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lval/Downloads/Transcriiptomic_paper_v1/Transcriptomic_paper_v3/New_renumberd_tables/"/>
    </mc:Choice>
  </mc:AlternateContent>
  <xr:revisionPtr revIDLastSave="0" documentId="13_ncr:1_{7BD70A9E-4198-D444-BC24-7B5AF19CD3D2}" xr6:coauthVersionLast="47" xr6:coauthVersionMax="47" xr10:uidLastSave="{00000000-0000-0000-0000-000000000000}"/>
  <bookViews>
    <workbookView xWindow="4300" yWindow="2760" windowWidth="27640" windowHeight="16940" xr2:uid="{070FF243-3CBD-3F4B-9470-1BB75D63824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71" uniqueCount="116">
  <si>
    <t>T-SASC &amp; T-SAER Tissue expression specifity</t>
  </si>
  <si>
    <t>Group</t>
  </si>
  <si>
    <t>Gene</t>
  </si>
  <si>
    <t>Type</t>
  </si>
  <si>
    <t>Seed</t>
  </si>
  <si>
    <t>Nervous system</t>
  </si>
  <si>
    <t>Lung</t>
  </si>
  <si>
    <t>Liver</t>
  </si>
  <si>
    <t>Intestine</t>
  </si>
  <si>
    <t>Blood</t>
  </si>
  <si>
    <t>Kidney</t>
  </si>
  <si>
    <t>Muscle</t>
  </si>
  <si>
    <t>Skin</t>
  </si>
  <si>
    <t>Heart</t>
  </si>
  <si>
    <t>Pancreas</t>
  </si>
  <si>
    <t>eye</t>
  </si>
  <si>
    <t>Bone marrow</t>
  </si>
  <si>
    <t>Thyroid gland</t>
  </si>
  <si>
    <t>Stomach</t>
  </si>
  <si>
    <t>Spleen</t>
  </si>
  <si>
    <t>Urine</t>
  </si>
  <si>
    <t>Bone</t>
  </si>
  <si>
    <t>Adrenal gland</t>
  </si>
  <si>
    <t>Gall bladder</t>
  </si>
  <si>
    <t>Saliva</t>
  </si>
  <si>
    <t>T-SAER &amp; T-SASC</t>
  </si>
  <si>
    <t>SLC2A14</t>
  </si>
  <si>
    <t>T biclusters</t>
  </si>
  <si>
    <t>SSRP1</t>
  </si>
  <si>
    <t>TF (SAER)/PP(SASC)</t>
  </si>
  <si>
    <t>UBC</t>
  </si>
  <si>
    <t>PP</t>
  </si>
  <si>
    <t>hsa-mir-1-3p</t>
  </si>
  <si>
    <t>miRNA</t>
  </si>
  <si>
    <t>hsa-mir-335-5p</t>
  </si>
  <si>
    <t>hsa-mir-34a-5p</t>
  </si>
  <si>
    <t>T-SAER</t>
  </si>
  <si>
    <t>BLCAP</t>
  </si>
  <si>
    <t>GxE</t>
  </si>
  <si>
    <t>CNTNAP5</t>
  </si>
  <si>
    <t>GLRA2</t>
  </si>
  <si>
    <t>RALB</t>
  </si>
  <si>
    <t>TMED2</t>
  </si>
  <si>
    <t>ACOXL</t>
  </si>
  <si>
    <t>LIMK2</t>
  </si>
  <si>
    <t>PIK3CB</t>
  </si>
  <si>
    <t>KIAA0232</t>
  </si>
  <si>
    <t>ELAVL1</t>
  </si>
  <si>
    <t>SEC23A</t>
  </si>
  <si>
    <t>ESR1</t>
  </si>
  <si>
    <t>DMAP1</t>
  </si>
  <si>
    <t>TF</t>
  </si>
  <si>
    <t>ETV4</t>
  </si>
  <si>
    <t>HMG20B</t>
  </si>
  <si>
    <t>ID3</t>
  </si>
  <si>
    <t>NCOR1</t>
  </si>
  <si>
    <t>NFYC</t>
  </si>
  <si>
    <t>SMARCA5</t>
  </si>
  <si>
    <t>TEAD3</t>
  </si>
  <si>
    <t>TFE3</t>
  </si>
  <si>
    <t>THRB</t>
  </si>
  <si>
    <t>ESRRA</t>
  </si>
  <si>
    <t>GATA4</t>
  </si>
  <si>
    <t>E2F5</t>
  </si>
  <si>
    <t>IKZF1</t>
  </si>
  <si>
    <t>KLF11</t>
  </si>
  <si>
    <t>PRDM1</t>
  </si>
  <si>
    <t>SP7</t>
  </si>
  <si>
    <t>TGIF2</t>
  </si>
  <si>
    <t>ZNF580</t>
  </si>
  <si>
    <t>ZNF341</t>
  </si>
  <si>
    <t>hsa-mir-223-5p</t>
  </si>
  <si>
    <t>hsa-mir-4682</t>
  </si>
  <si>
    <t>hsa-mir-511-3p</t>
  </si>
  <si>
    <t>hsa-mir-574-5p</t>
  </si>
  <si>
    <t>hsa-mir-6830-5p</t>
  </si>
  <si>
    <t>hsa-mir-6867-5p</t>
  </si>
  <si>
    <t>hsa-mir-7-5p</t>
  </si>
  <si>
    <t>T-SASC</t>
  </si>
  <si>
    <t>FAM69A</t>
  </si>
  <si>
    <t>KDM4C</t>
  </si>
  <si>
    <t>PLXNA4</t>
  </si>
  <si>
    <t>TFF3</t>
  </si>
  <si>
    <t>ZNF540</t>
  </si>
  <si>
    <t>HERC3</t>
  </si>
  <si>
    <t>IL1B</t>
  </si>
  <si>
    <t>HIST2H2AC</t>
  </si>
  <si>
    <t>IGSF6</t>
  </si>
  <si>
    <t>ST3GAL4</t>
  </si>
  <si>
    <t>APP</t>
  </si>
  <si>
    <t>HIST1H3A</t>
  </si>
  <si>
    <t>KDM5B</t>
  </si>
  <si>
    <t>L3MBTL2</t>
  </si>
  <si>
    <t>MTA2</t>
  </si>
  <si>
    <t>PHF8</t>
  </si>
  <si>
    <t>POLR2A</t>
  </si>
  <si>
    <t>REST</t>
  </si>
  <si>
    <t>SMAD5</t>
  </si>
  <si>
    <t>TRIM28</t>
  </si>
  <si>
    <t>ZBTB7A</t>
  </si>
  <si>
    <t>ZNF547</t>
  </si>
  <si>
    <t>ZNF585B</t>
  </si>
  <si>
    <t>ZNF641</t>
  </si>
  <si>
    <t>WRNIP1</t>
  </si>
  <si>
    <t>MLLT1</t>
  </si>
  <si>
    <t>NRF1</t>
  </si>
  <si>
    <t>SAP30</t>
  </si>
  <si>
    <t>TCF7</t>
  </si>
  <si>
    <t>ZNF335</t>
  </si>
  <si>
    <t>KLF16</t>
  </si>
  <si>
    <t>hsa-mir-24-3p</t>
  </si>
  <si>
    <t>hsa-mir-26b-5p</t>
  </si>
  <si>
    <t>hsa-mir-498</t>
  </si>
  <si>
    <t>hsa-mir-6787-3p</t>
  </si>
  <si>
    <t>hsa-mir-6852-5p</t>
  </si>
  <si>
    <t>hsa-mir-98-5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22"/>
      <color theme="1"/>
      <name val="Calibri"/>
      <family val="2"/>
    </font>
    <font>
      <b/>
      <sz val="11"/>
      <color theme="0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theme="1"/>
      </patternFill>
    </fill>
  </fills>
  <borders count="2">
    <border>
      <left/>
      <right/>
      <top/>
      <bottom/>
      <diagonal/>
    </border>
    <border>
      <left/>
      <right/>
      <top style="thick">
        <color rgb="FF000000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/>
    <xf numFmtId="0" fontId="2" fillId="2" borderId="0" xfId="0" applyFont="1" applyFill="1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vertical="top" wrapText="1"/>
    </xf>
    <xf numFmtId="0" fontId="5" fillId="0" borderId="0" xfId="0" applyFont="1"/>
    <xf numFmtId="0" fontId="4" fillId="0" borderId="1" xfId="0" applyFont="1" applyBorder="1"/>
  </cellXfs>
  <cellStyles count="1">
    <cellStyle name="Normal" xfId="0" builtinId="0"/>
  </cellStyles>
  <dxfs count="19">
    <dxf>
      <fill>
        <patternFill patternType="solid">
          <fgColor rgb="FFFEF2CB"/>
          <bgColor rgb="FFFEF2CB"/>
        </patternFill>
      </fill>
    </dxf>
    <dxf>
      <fill>
        <patternFill patternType="solid">
          <fgColor rgb="FFDEEAF6"/>
          <bgColor rgb="FFDEEAF6"/>
        </patternFill>
      </fill>
    </dxf>
    <dxf>
      <font>
        <color theme="0"/>
      </font>
      <fill>
        <patternFill patternType="solid">
          <fgColor rgb="FF7030A0"/>
          <bgColor rgb="FF7030A0"/>
        </patternFill>
      </fill>
    </dxf>
    <dxf>
      <font>
        <color theme="0"/>
      </font>
      <fill>
        <patternFill patternType="solid">
          <fgColor rgb="FF2E75B5"/>
          <bgColor rgb="FF2E75B5"/>
        </patternFill>
      </fill>
    </dxf>
    <dxf>
      <fill>
        <patternFill patternType="solid">
          <fgColor rgb="FFE2EFD9"/>
          <bgColor rgb="FFE2EFD9"/>
        </patternFill>
      </fill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9CC2E5"/>
          <bgColor rgb="FF9CC2E5"/>
        </patternFill>
      </fill>
    </dxf>
    <dxf>
      <fill>
        <patternFill patternType="solid">
          <fgColor rgb="FFFEF2CB"/>
          <bgColor rgb="FFFEF2CB"/>
        </patternFill>
      </fill>
    </dxf>
    <dxf>
      <fill>
        <patternFill patternType="solid">
          <fgColor rgb="FFDEEAF6"/>
          <bgColor rgb="FFDEEAF6"/>
        </patternFill>
      </fill>
    </dxf>
    <dxf>
      <font>
        <color theme="0"/>
      </font>
      <fill>
        <patternFill patternType="solid">
          <fgColor rgb="FF7030A0"/>
          <bgColor rgb="FF7030A0"/>
        </patternFill>
      </fill>
    </dxf>
    <dxf>
      <font>
        <color theme="0"/>
      </font>
      <fill>
        <patternFill patternType="solid">
          <fgColor rgb="FF2E75B5"/>
          <bgColor rgb="FF2E75B5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rgb="FFE2EFD9"/>
          <bgColor rgb="FFE2EFD9"/>
        </patternFill>
      </fill>
    </dxf>
    <dxf>
      <fill>
        <patternFill patternType="solid">
          <fgColor rgb="FFFEF2CB"/>
          <bgColor rgb="FFFEF2CB"/>
        </patternFill>
      </fill>
    </dxf>
    <dxf>
      <font>
        <color theme="0"/>
      </font>
      <fill>
        <patternFill patternType="solid">
          <fgColor rgb="FF7030A0"/>
          <bgColor rgb="FF7030A0"/>
        </patternFill>
      </fill>
    </dxf>
    <dxf>
      <font>
        <color theme="0"/>
      </font>
      <fill>
        <patternFill patternType="solid">
          <fgColor rgb="FF2E75B5"/>
          <bgColor rgb="FF2E75B5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rgb="FFE2EFD9"/>
          <bgColor rgb="FFE2EFD9"/>
        </patternFill>
      </fill>
    </dxf>
    <dxf>
      <fill>
        <patternFill patternType="solid">
          <fgColor rgb="FFFEF2CB"/>
          <bgColor rgb="FFFEF2CB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C1E2B-607D-9348-8899-2C871CCF5508}">
  <dimension ref="A1:X84"/>
  <sheetViews>
    <sheetView tabSelected="1" workbookViewId="0">
      <selection sqref="A1:X84"/>
    </sheetView>
  </sheetViews>
  <sheetFormatPr baseColWidth="10" defaultRowHeight="16" x14ac:dyDescent="0.2"/>
  <sheetData>
    <row r="1" spans="1:24" ht="29" x14ac:dyDescent="0.3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</row>
    <row r="3" spans="1:24" x14ac:dyDescent="0.2">
      <c r="A3" s="4" t="s">
        <v>25</v>
      </c>
      <c r="B3" s="5" t="s">
        <v>26</v>
      </c>
      <c r="C3" s="4" t="s">
        <v>27</v>
      </c>
      <c r="D3" s="4">
        <v>1</v>
      </c>
      <c r="E3" s="4">
        <v>4.5867370000000003</v>
      </c>
      <c r="F3" s="4">
        <v>2.2250390000000002</v>
      </c>
      <c r="G3" s="4">
        <v>2.5182030000000002</v>
      </c>
      <c r="H3" s="4">
        <v>2.5710130000000002</v>
      </c>
      <c r="I3" s="4">
        <v>2.8776619999999999</v>
      </c>
      <c r="J3" s="4">
        <v>2.2923990000000001</v>
      </c>
      <c r="K3" s="4">
        <v>2.452626</v>
      </c>
      <c r="L3" s="4">
        <v>1.8464989999999999</v>
      </c>
      <c r="M3" s="4">
        <v>2.8312369999999998</v>
      </c>
      <c r="N3" s="4">
        <v>2.012197</v>
      </c>
      <c r="O3" s="4">
        <v>2.0329730000000001</v>
      </c>
      <c r="P3" s="4">
        <v>2.1427879999999999</v>
      </c>
      <c r="Q3" s="4">
        <v>1.4970540000000001</v>
      </c>
      <c r="R3" s="4">
        <v>2.2833760000000001</v>
      </c>
      <c r="S3" s="4">
        <v>2.1689250000000002</v>
      </c>
      <c r="T3" s="4">
        <v>1.4227749999999999</v>
      </c>
      <c r="U3" s="4">
        <v>1.473384</v>
      </c>
      <c r="V3" s="4">
        <v>1.8607940000000001</v>
      </c>
      <c r="W3" s="4">
        <v>1.2879849999999999</v>
      </c>
      <c r="X3" s="4">
        <v>0.79537899999999995</v>
      </c>
    </row>
    <row r="4" spans="1:24" x14ac:dyDescent="0.2">
      <c r="A4" s="4" t="s">
        <v>25</v>
      </c>
      <c r="B4" s="4" t="s">
        <v>28</v>
      </c>
      <c r="C4" s="4" t="s">
        <v>29</v>
      </c>
      <c r="D4" s="4">
        <v>0</v>
      </c>
      <c r="E4" s="4">
        <v>3.9340320000000002</v>
      </c>
      <c r="F4" s="4">
        <v>4.6649710000000004</v>
      </c>
      <c r="G4" s="4">
        <v>4.3915430000000004</v>
      </c>
      <c r="H4" s="4">
        <v>2.9084059999999998</v>
      </c>
      <c r="I4" s="4">
        <v>2.5066489999999999</v>
      </c>
      <c r="J4" s="4">
        <v>2.3344399999999998</v>
      </c>
      <c r="K4" s="4">
        <v>2.2480929999999999</v>
      </c>
      <c r="L4" s="4">
        <v>2.0909909999999998</v>
      </c>
      <c r="M4" s="4">
        <v>2.2349960000000002</v>
      </c>
      <c r="N4" s="4">
        <v>2.3007789999999999</v>
      </c>
      <c r="O4" s="4">
        <v>2.706143</v>
      </c>
      <c r="P4" s="4">
        <v>2.0526119999999999</v>
      </c>
      <c r="Q4" s="4">
        <v>1.5650599999999999</v>
      </c>
      <c r="R4" s="4">
        <v>1.424882</v>
      </c>
      <c r="S4" s="4">
        <v>1.969746</v>
      </c>
      <c r="T4" s="4">
        <v>1.4932259999999999</v>
      </c>
      <c r="U4" s="4">
        <v>1.3365819999999999</v>
      </c>
      <c r="V4" s="4">
        <v>1.728775</v>
      </c>
      <c r="W4" s="4">
        <v>1.3528249999999999</v>
      </c>
      <c r="X4" s="4">
        <v>1.351539</v>
      </c>
    </row>
    <row r="5" spans="1:24" x14ac:dyDescent="0.2">
      <c r="A5" s="4" t="s">
        <v>25</v>
      </c>
      <c r="B5" s="5" t="s">
        <v>30</v>
      </c>
      <c r="C5" s="4" t="s">
        <v>31</v>
      </c>
      <c r="D5" s="4">
        <v>0</v>
      </c>
      <c r="E5" s="4">
        <v>5</v>
      </c>
      <c r="F5" s="4">
        <v>4.9928239999999997</v>
      </c>
      <c r="G5" s="4">
        <v>4.9600039999999996</v>
      </c>
      <c r="H5" s="4">
        <v>4.9466010000000002</v>
      </c>
      <c r="I5" s="4">
        <v>4.9372439999999997</v>
      </c>
      <c r="J5" s="4">
        <v>4.9614269999999996</v>
      </c>
      <c r="K5" s="4">
        <v>4.4074179999999998</v>
      </c>
      <c r="L5" s="4">
        <v>4.8731790000000004</v>
      </c>
      <c r="M5" s="4">
        <v>4.8409959999999996</v>
      </c>
      <c r="N5" s="4">
        <v>4.6355409999999999</v>
      </c>
      <c r="O5" s="4">
        <v>4.477366</v>
      </c>
      <c r="P5" s="4">
        <v>3.593537</v>
      </c>
      <c r="Q5" s="4">
        <v>4.002332</v>
      </c>
      <c r="R5" s="4">
        <v>4.7029199999999998</v>
      </c>
      <c r="S5" s="4">
        <v>4.9468680000000003</v>
      </c>
      <c r="T5" s="4">
        <v>2.7125370000000002</v>
      </c>
      <c r="U5" s="4">
        <v>3.6508449999999999</v>
      </c>
      <c r="V5" s="4">
        <v>3.2495669999999999</v>
      </c>
      <c r="W5" s="4">
        <v>2.8194560000000002</v>
      </c>
      <c r="X5" s="4">
        <v>2.9892050000000001</v>
      </c>
    </row>
    <row r="6" spans="1:24" x14ac:dyDescent="0.2">
      <c r="A6" s="4" t="s">
        <v>25</v>
      </c>
      <c r="B6" s="5" t="s">
        <v>32</v>
      </c>
      <c r="C6" s="4" t="s">
        <v>33</v>
      </c>
      <c r="D6" s="6">
        <v>0</v>
      </c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</row>
    <row r="7" spans="1:24" ht="32" x14ac:dyDescent="0.2">
      <c r="A7" s="4" t="s">
        <v>25</v>
      </c>
      <c r="B7" s="5" t="s">
        <v>34</v>
      </c>
      <c r="C7" s="4" t="s">
        <v>33</v>
      </c>
      <c r="D7" s="6">
        <v>0</v>
      </c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</row>
    <row r="8" spans="1:24" ht="33" thickBot="1" x14ac:dyDescent="0.25">
      <c r="A8" s="4" t="s">
        <v>25</v>
      </c>
      <c r="B8" s="5" t="s">
        <v>35</v>
      </c>
      <c r="C8" s="4" t="s">
        <v>33</v>
      </c>
      <c r="D8" s="6">
        <v>0</v>
      </c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</row>
    <row r="9" spans="1:24" ht="17" thickTop="1" x14ac:dyDescent="0.2">
      <c r="A9" s="7" t="s">
        <v>36</v>
      </c>
      <c r="B9" s="7" t="s">
        <v>37</v>
      </c>
      <c r="C9" s="7" t="s">
        <v>38</v>
      </c>
      <c r="D9" s="7">
        <v>1</v>
      </c>
      <c r="E9" s="7">
        <v>4.8809560000000003</v>
      </c>
      <c r="F9" s="7">
        <v>4.7058039999999997</v>
      </c>
      <c r="G9" s="7">
        <v>2.3578510000000001</v>
      </c>
      <c r="H9" s="7">
        <v>4.5395820000000002</v>
      </c>
      <c r="I9" s="7">
        <v>2.0343140000000002</v>
      </c>
      <c r="J9" s="7">
        <v>3.1119379999999999</v>
      </c>
      <c r="K9" s="7">
        <v>2.9290210000000001</v>
      </c>
      <c r="L9" s="7">
        <v>2.5466600000000001</v>
      </c>
      <c r="M9" s="7">
        <v>2.2113109999999998</v>
      </c>
      <c r="N9" s="7">
        <v>2.7036820000000001</v>
      </c>
      <c r="O9" s="7">
        <v>2.2340559999999998</v>
      </c>
      <c r="P9" s="7">
        <v>1.5199780000000001</v>
      </c>
      <c r="Q9" s="7">
        <v>1.3850100000000001</v>
      </c>
      <c r="R9" s="7">
        <v>1.2504200000000001</v>
      </c>
      <c r="S9" s="7">
        <v>2.0887380000000002</v>
      </c>
      <c r="T9" s="7">
        <v>4.4238210000000002</v>
      </c>
      <c r="U9" s="7"/>
      <c r="V9" s="7">
        <v>1.7905549999999999</v>
      </c>
      <c r="W9" s="7">
        <v>1.2695129999999999</v>
      </c>
      <c r="X9" s="7">
        <v>1.3397829999999999</v>
      </c>
    </row>
    <row r="10" spans="1:24" x14ac:dyDescent="0.2">
      <c r="A10" s="4" t="s">
        <v>36</v>
      </c>
      <c r="B10" s="4" t="s">
        <v>39</v>
      </c>
      <c r="C10" s="4" t="s">
        <v>38</v>
      </c>
      <c r="D10" s="4">
        <v>1</v>
      </c>
      <c r="E10" s="4">
        <v>4.4895639999999997</v>
      </c>
      <c r="I10" s="4">
        <v>1.0126740000000001</v>
      </c>
      <c r="K10" s="4">
        <v>0.53553200000000001</v>
      </c>
      <c r="M10" s="4">
        <v>0.53333299999999995</v>
      </c>
      <c r="O10" s="4">
        <v>0.56666700000000003</v>
      </c>
      <c r="V10" s="4">
        <v>5.4357999999999997E-2</v>
      </c>
      <c r="W10" s="4">
        <v>0.47712100000000002</v>
      </c>
    </row>
    <row r="11" spans="1:24" x14ac:dyDescent="0.2">
      <c r="A11" s="4" t="s">
        <v>36</v>
      </c>
      <c r="B11" s="4" t="s">
        <v>40</v>
      </c>
      <c r="C11" s="4" t="s">
        <v>38</v>
      </c>
      <c r="D11" s="4">
        <v>1</v>
      </c>
      <c r="E11" s="4">
        <v>4.8833310000000001</v>
      </c>
      <c r="G11" s="4">
        <v>0.62429900000000005</v>
      </c>
      <c r="H11" s="4">
        <v>0.20810000000000001</v>
      </c>
      <c r="I11" s="4">
        <v>0.94085700000000005</v>
      </c>
      <c r="J11" s="4">
        <v>2.927724</v>
      </c>
      <c r="K11" s="4">
        <v>1.185427</v>
      </c>
      <c r="L11" s="4">
        <v>0.60228899999999996</v>
      </c>
      <c r="M11" s="4">
        <v>0.828569</v>
      </c>
      <c r="O11" s="4">
        <v>1.844608</v>
      </c>
      <c r="Q11" s="4">
        <v>0.20810000000000001</v>
      </c>
      <c r="V11" s="4">
        <v>0.20810000000000001</v>
      </c>
      <c r="X11" s="4">
        <v>0.62429900000000005</v>
      </c>
    </row>
    <row r="12" spans="1:24" x14ac:dyDescent="0.2">
      <c r="A12" s="4" t="s">
        <v>36</v>
      </c>
      <c r="B12" s="4" t="s">
        <v>41</v>
      </c>
      <c r="C12" s="4" t="s">
        <v>38</v>
      </c>
      <c r="D12" s="4">
        <v>1</v>
      </c>
      <c r="E12" s="4">
        <v>4.8571520000000001</v>
      </c>
      <c r="F12" s="4">
        <v>4.5387180000000003</v>
      </c>
      <c r="G12" s="4">
        <v>2.143043</v>
      </c>
      <c r="H12" s="4">
        <v>2.6039530000000002</v>
      </c>
      <c r="I12" s="4">
        <v>2.5421100000000001</v>
      </c>
      <c r="J12" s="4">
        <v>2.604759</v>
      </c>
      <c r="K12" s="4">
        <v>2.170852</v>
      </c>
      <c r="L12" s="4">
        <v>2.468464</v>
      </c>
      <c r="M12" s="4">
        <v>2.2861750000000001</v>
      </c>
      <c r="N12" s="4">
        <v>2.0804999999999998</v>
      </c>
      <c r="O12" s="4">
        <v>4.2828949999999999</v>
      </c>
      <c r="P12" s="4">
        <v>1.932677</v>
      </c>
      <c r="Q12" s="4">
        <v>1.822168</v>
      </c>
      <c r="R12" s="4">
        <v>1.3704510000000001</v>
      </c>
      <c r="S12" s="4">
        <v>2.26675</v>
      </c>
      <c r="T12" s="4">
        <v>1.5340259999999999</v>
      </c>
      <c r="U12" s="4">
        <v>0.70980799999999999</v>
      </c>
      <c r="V12" s="4">
        <v>2.2352210000000001</v>
      </c>
      <c r="W12" s="4">
        <v>1.5331790000000001</v>
      </c>
      <c r="X12" s="4">
        <v>1.2405489999999999</v>
      </c>
    </row>
    <row r="13" spans="1:24" x14ac:dyDescent="0.2">
      <c r="A13" s="4" t="s">
        <v>36</v>
      </c>
      <c r="B13" s="4" t="s">
        <v>42</v>
      </c>
      <c r="C13" s="4" t="s">
        <v>38</v>
      </c>
      <c r="D13" s="4">
        <v>1</v>
      </c>
      <c r="E13" s="4">
        <v>4.9548959999999997</v>
      </c>
      <c r="F13" s="4">
        <v>3.6295090000000001</v>
      </c>
      <c r="G13" s="4">
        <v>4.7433990000000001</v>
      </c>
      <c r="H13" s="4">
        <v>3.69109</v>
      </c>
      <c r="I13" s="4">
        <v>2.0724010000000002</v>
      </c>
      <c r="J13" s="4">
        <v>3.654182</v>
      </c>
      <c r="K13" s="4">
        <v>4.4312959999999997</v>
      </c>
      <c r="L13" s="4">
        <v>3.9337059999999999</v>
      </c>
      <c r="M13" s="4">
        <v>2.2044160000000002</v>
      </c>
      <c r="N13" s="4">
        <v>3.999209</v>
      </c>
      <c r="O13" s="4">
        <v>2.9868700000000001</v>
      </c>
      <c r="P13" s="4">
        <v>1.6806380000000001</v>
      </c>
      <c r="Q13" s="4">
        <v>2.0899049999999999</v>
      </c>
      <c r="R13" s="4">
        <v>2.3900030000000001</v>
      </c>
      <c r="S13" s="4">
        <v>2.1299790000000001</v>
      </c>
      <c r="T13" s="4">
        <v>1.8935770000000001</v>
      </c>
      <c r="U13" s="4">
        <v>1.702904</v>
      </c>
      <c r="V13" s="4">
        <v>1.7905199999999999</v>
      </c>
      <c r="W13" s="4">
        <v>1.819105</v>
      </c>
      <c r="X13" s="4">
        <v>2.01396</v>
      </c>
    </row>
    <row r="14" spans="1:24" x14ac:dyDescent="0.2">
      <c r="A14" s="4" t="s">
        <v>36</v>
      </c>
      <c r="B14" s="4" t="s">
        <v>43</v>
      </c>
      <c r="C14" s="4" t="s">
        <v>38</v>
      </c>
      <c r="D14" s="4">
        <v>1</v>
      </c>
      <c r="E14" s="4">
        <v>1.2992250000000001</v>
      </c>
      <c r="F14" s="4">
        <v>0.96692400000000001</v>
      </c>
      <c r="G14" s="4">
        <v>1.0830649999999999</v>
      </c>
      <c r="H14" s="4">
        <v>0.37872600000000001</v>
      </c>
      <c r="I14" s="4">
        <v>1.170731</v>
      </c>
      <c r="J14" s="4">
        <v>0.28404400000000002</v>
      </c>
      <c r="K14" s="4">
        <v>1.248764</v>
      </c>
      <c r="L14" s="4">
        <v>1.4070260000000001</v>
      </c>
      <c r="M14" s="4">
        <v>0.56808899999999996</v>
      </c>
      <c r="N14" s="4">
        <v>0.28404400000000002</v>
      </c>
      <c r="P14" s="4">
        <v>0.68869800000000003</v>
      </c>
      <c r="Q14" s="4">
        <v>0.28404400000000002</v>
      </c>
      <c r="R14" s="4">
        <v>0.56808899999999996</v>
      </c>
      <c r="S14" s="4">
        <v>9.4681000000000001E-2</v>
      </c>
      <c r="T14" s="4">
        <v>1.463212</v>
      </c>
      <c r="V14" s="4">
        <v>0.56808899999999996</v>
      </c>
      <c r="W14" s="4">
        <v>1.03633</v>
      </c>
      <c r="X14" s="4">
        <v>0.58138999999999996</v>
      </c>
    </row>
    <row r="15" spans="1:24" x14ac:dyDescent="0.2">
      <c r="A15" s="4" t="s">
        <v>36</v>
      </c>
      <c r="B15" s="4" t="s">
        <v>44</v>
      </c>
      <c r="C15" s="4" t="s">
        <v>27</v>
      </c>
      <c r="D15" s="4">
        <v>1</v>
      </c>
      <c r="E15" s="4">
        <v>4.5223389999999997</v>
      </c>
      <c r="F15" s="4">
        <v>4.5702660000000002</v>
      </c>
      <c r="G15" s="4">
        <v>1.431975</v>
      </c>
      <c r="H15" s="4">
        <v>2.3040669999999999</v>
      </c>
      <c r="I15" s="4">
        <v>2.3958210000000002</v>
      </c>
      <c r="J15" s="4">
        <v>2.0378919999999998</v>
      </c>
      <c r="K15" s="4">
        <v>1.897896</v>
      </c>
      <c r="L15" s="4">
        <v>2.3207939999999998</v>
      </c>
      <c r="M15" s="4">
        <v>1.860061</v>
      </c>
      <c r="N15" s="4">
        <v>1.4898450000000001</v>
      </c>
      <c r="O15" s="4">
        <v>1.8227279999999999</v>
      </c>
      <c r="P15" s="4">
        <v>1.8418749999999999</v>
      </c>
      <c r="Q15" s="4">
        <v>1.8990050000000001</v>
      </c>
      <c r="R15" s="4">
        <v>1.3331109999999999</v>
      </c>
      <c r="S15" s="4">
        <v>1.558082</v>
      </c>
      <c r="T15" s="4">
        <v>1.207724</v>
      </c>
      <c r="U15" s="4">
        <v>1.137804</v>
      </c>
      <c r="V15" s="4">
        <v>1.362017</v>
      </c>
      <c r="W15" s="4">
        <v>1.2183600000000001</v>
      </c>
      <c r="X15" s="4">
        <v>1.152288</v>
      </c>
    </row>
    <row r="16" spans="1:24" x14ac:dyDescent="0.2">
      <c r="A16" s="4" t="s">
        <v>36</v>
      </c>
      <c r="B16" s="4" t="s">
        <v>45</v>
      </c>
      <c r="C16" s="4" t="s">
        <v>27</v>
      </c>
      <c r="D16" s="4">
        <v>1</v>
      </c>
      <c r="E16" s="4">
        <v>3.8825820000000002</v>
      </c>
      <c r="F16" s="4">
        <v>2.7946740000000001</v>
      </c>
      <c r="G16" s="4">
        <v>2.6967650000000001</v>
      </c>
      <c r="H16" s="4">
        <v>2.6400700000000001</v>
      </c>
      <c r="I16" s="4">
        <v>2.767496</v>
      </c>
      <c r="J16" s="4">
        <v>2.7817310000000002</v>
      </c>
      <c r="K16" s="4">
        <v>2.7933180000000002</v>
      </c>
      <c r="L16" s="4">
        <v>2.4070809999999998</v>
      </c>
      <c r="M16" s="4">
        <v>2.780964</v>
      </c>
      <c r="N16" s="4">
        <v>2.3473579999999998</v>
      </c>
      <c r="O16" s="4">
        <v>1.3759269999999999</v>
      </c>
      <c r="P16" s="4">
        <v>2.4081619999999999</v>
      </c>
      <c r="Q16" s="4">
        <v>2.571088</v>
      </c>
      <c r="R16" s="4">
        <v>2.0219170000000002</v>
      </c>
      <c r="S16" s="4">
        <v>2.576406</v>
      </c>
      <c r="T16" s="4">
        <v>1.041393</v>
      </c>
      <c r="U16" s="4">
        <v>1.4787170000000001</v>
      </c>
      <c r="V16" s="4">
        <v>1.7900400000000001</v>
      </c>
      <c r="W16" s="4">
        <v>0.97312799999999999</v>
      </c>
      <c r="X16" s="4">
        <v>1.535085</v>
      </c>
    </row>
    <row r="17" spans="1:24" x14ac:dyDescent="0.2">
      <c r="A17" s="4" t="s">
        <v>36</v>
      </c>
      <c r="B17" s="4" t="s">
        <v>46</v>
      </c>
      <c r="C17" s="4" t="s">
        <v>27</v>
      </c>
      <c r="D17" s="4">
        <v>1</v>
      </c>
      <c r="E17" s="4">
        <v>2.7568060000000001</v>
      </c>
      <c r="F17" s="4">
        <v>1.169478</v>
      </c>
      <c r="G17" s="4">
        <v>4.2270050000000001</v>
      </c>
      <c r="H17" s="4">
        <v>1.0909089999999999</v>
      </c>
      <c r="I17" s="4">
        <v>1.612711</v>
      </c>
      <c r="J17" s="4">
        <v>1.382317</v>
      </c>
      <c r="K17" s="4">
        <v>1.547488</v>
      </c>
      <c r="L17" s="4">
        <v>0.63008900000000001</v>
      </c>
      <c r="M17" s="4">
        <v>2.0333329999999998</v>
      </c>
      <c r="N17" s="4">
        <v>1.0909089999999999</v>
      </c>
      <c r="O17" s="4">
        <v>0.57403099999999996</v>
      </c>
      <c r="P17" s="4">
        <v>4.1575389999999999</v>
      </c>
      <c r="Q17" s="4">
        <v>1.0028859999999999</v>
      </c>
      <c r="R17" s="4">
        <v>1.0909089999999999</v>
      </c>
      <c r="S17" s="4">
        <v>1.3629849999999999</v>
      </c>
      <c r="T17" s="4">
        <v>1.0909089999999999</v>
      </c>
      <c r="V17" s="4">
        <v>0.91732999999999998</v>
      </c>
      <c r="W17" s="4">
        <v>1.0909089999999999</v>
      </c>
      <c r="X17" s="4">
        <v>1.0909089999999999</v>
      </c>
    </row>
    <row r="18" spans="1:24" x14ac:dyDescent="0.2">
      <c r="A18" s="4" t="s">
        <v>36</v>
      </c>
      <c r="B18" s="4" t="s">
        <v>47</v>
      </c>
      <c r="C18" s="4" t="s">
        <v>31</v>
      </c>
      <c r="D18" s="4">
        <v>0</v>
      </c>
      <c r="E18" s="4">
        <v>4.3271639999999998</v>
      </c>
      <c r="F18" s="4">
        <v>3.4962110000000002</v>
      </c>
      <c r="G18" s="4">
        <v>2.6882990000000002</v>
      </c>
      <c r="H18" s="4">
        <v>4.6207200000000004</v>
      </c>
      <c r="I18" s="4">
        <v>4.5499900000000002</v>
      </c>
      <c r="J18" s="4">
        <v>3.0495809999999999</v>
      </c>
      <c r="K18" s="4">
        <v>3.1371690000000001</v>
      </c>
      <c r="L18" s="4">
        <v>2.7708919999999999</v>
      </c>
      <c r="M18" s="4">
        <v>2.818568</v>
      </c>
      <c r="N18" s="4">
        <v>2.3498389999999998</v>
      </c>
      <c r="O18" s="4">
        <v>3.0756600000000001</v>
      </c>
      <c r="P18" s="4">
        <v>2.2564320000000002</v>
      </c>
      <c r="Q18" s="4">
        <v>2.3386200000000001</v>
      </c>
      <c r="R18" s="4">
        <v>2.3380619999999999</v>
      </c>
      <c r="S18" s="4">
        <v>2.4144420000000002</v>
      </c>
      <c r="T18" s="4">
        <v>1.3397829999999999</v>
      </c>
      <c r="U18" s="4">
        <v>1.5768850000000001</v>
      </c>
      <c r="V18" s="4">
        <v>2.479476</v>
      </c>
      <c r="W18" s="4">
        <v>1.207724</v>
      </c>
      <c r="X18" s="4">
        <v>2.5289830000000002</v>
      </c>
    </row>
    <row r="19" spans="1:24" x14ac:dyDescent="0.2">
      <c r="A19" s="4" t="s">
        <v>36</v>
      </c>
      <c r="B19" s="4" t="s">
        <v>48</v>
      </c>
      <c r="C19" s="4" t="s">
        <v>31</v>
      </c>
      <c r="D19" s="4">
        <v>0</v>
      </c>
      <c r="E19" s="4">
        <v>4.9423310000000003</v>
      </c>
      <c r="F19" s="4">
        <v>2.3693399999999998</v>
      </c>
      <c r="G19" s="4">
        <v>4.5328169999999997</v>
      </c>
      <c r="H19" s="4">
        <v>2.0687350000000002</v>
      </c>
      <c r="I19" s="4">
        <v>2.163427</v>
      </c>
      <c r="J19" s="4">
        <v>2.1940140000000001</v>
      </c>
      <c r="K19" s="4">
        <v>2.025169</v>
      </c>
      <c r="L19" s="4">
        <v>1.7221249999999999</v>
      </c>
      <c r="M19" s="4">
        <v>2.5049899999999998</v>
      </c>
      <c r="N19" s="4">
        <v>1.961381</v>
      </c>
      <c r="O19" s="4">
        <v>1.433333</v>
      </c>
      <c r="P19" s="4">
        <v>1.456521</v>
      </c>
      <c r="Q19" s="4">
        <v>1.532405</v>
      </c>
      <c r="R19" s="4">
        <v>1.0253060000000001</v>
      </c>
      <c r="S19" s="4">
        <v>1.463096</v>
      </c>
      <c r="T19" s="4">
        <v>1.48949</v>
      </c>
      <c r="U19" s="4">
        <v>1.29162</v>
      </c>
      <c r="V19" s="4">
        <v>1.831672</v>
      </c>
      <c r="W19" s="4">
        <v>1.3667339999999999</v>
      </c>
      <c r="X19" s="4">
        <v>0.636822</v>
      </c>
    </row>
    <row r="20" spans="1:24" x14ac:dyDescent="0.2">
      <c r="A20" s="4" t="s">
        <v>36</v>
      </c>
      <c r="B20" s="4" t="s">
        <v>49</v>
      </c>
      <c r="C20" s="4" t="s">
        <v>31</v>
      </c>
      <c r="D20" s="4">
        <v>0</v>
      </c>
      <c r="E20" s="4">
        <v>3.29365</v>
      </c>
      <c r="F20" s="4">
        <v>3.0580340000000001</v>
      </c>
      <c r="G20" s="4">
        <v>3.5647570000000002</v>
      </c>
      <c r="H20" s="4">
        <v>3.044527</v>
      </c>
      <c r="I20" s="4">
        <v>3.1981899999999999</v>
      </c>
      <c r="J20" s="4">
        <v>3.0601919999999998</v>
      </c>
      <c r="K20" s="4">
        <v>3.0536310000000002</v>
      </c>
      <c r="L20" s="4">
        <v>2.6341399999999999</v>
      </c>
      <c r="M20" s="4">
        <v>2.8676550000000001</v>
      </c>
      <c r="N20" s="4">
        <v>2.54636</v>
      </c>
      <c r="O20" s="4">
        <v>1.9711879999999999</v>
      </c>
      <c r="P20" s="4">
        <v>2.490148</v>
      </c>
      <c r="Q20" s="4">
        <v>3.0825309999999999</v>
      </c>
      <c r="R20" s="4">
        <v>2.3887809999999998</v>
      </c>
      <c r="S20" s="4">
        <v>2.308036</v>
      </c>
      <c r="T20" s="4">
        <v>2.3452519999999999</v>
      </c>
      <c r="U20" s="4">
        <v>2.8756740000000001</v>
      </c>
      <c r="V20" s="4">
        <v>2.7856709999999998</v>
      </c>
      <c r="W20" s="4">
        <v>1.9765760000000001</v>
      </c>
      <c r="X20" s="4">
        <v>1.9294800000000001</v>
      </c>
    </row>
    <row r="21" spans="1:24" x14ac:dyDescent="0.2">
      <c r="A21" s="4" t="s">
        <v>36</v>
      </c>
      <c r="B21" s="4" t="s">
        <v>50</v>
      </c>
      <c r="C21" s="4" t="s">
        <v>51</v>
      </c>
      <c r="D21" s="4">
        <v>0</v>
      </c>
      <c r="E21" s="4">
        <v>4.8844050000000001</v>
      </c>
      <c r="F21" s="4">
        <v>1.8586450000000001</v>
      </c>
      <c r="G21" s="4">
        <v>4.2976450000000002</v>
      </c>
      <c r="H21" s="4">
        <v>4.4061240000000002</v>
      </c>
      <c r="I21" s="4">
        <v>1.968388</v>
      </c>
      <c r="J21" s="4">
        <v>1.976925</v>
      </c>
      <c r="K21" s="4">
        <v>1.847451</v>
      </c>
      <c r="L21" s="4">
        <v>4.2539030000000002</v>
      </c>
      <c r="M21" s="4">
        <v>1.6547940000000001</v>
      </c>
      <c r="N21" s="4">
        <v>0.92081900000000005</v>
      </c>
      <c r="O21" s="4">
        <v>1.1407309999999999</v>
      </c>
      <c r="P21" s="4">
        <v>1.08636</v>
      </c>
      <c r="Q21" s="4">
        <v>1.2772269999999999</v>
      </c>
      <c r="R21" s="4">
        <v>1.141972</v>
      </c>
      <c r="S21" s="4">
        <v>1.2922560000000001</v>
      </c>
      <c r="T21" s="4">
        <v>1.102662</v>
      </c>
      <c r="U21" s="4">
        <v>0.506019</v>
      </c>
      <c r="V21" s="4">
        <v>1.410496</v>
      </c>
      <c r="W21" s="4">
        <v>1.1249389999999999</v>
      </c>
      <c r="X21" s="4">
        <v>1.207724</v>
      </c>
    </row>
    <row r="22" spans="1:24" x14ac:dyDescent="0.2">
      <c r="A22" s="4" t="s">
        <v>36</v>
      </c>
      <c r="B22" s="4" t="s">
        <v>52</v>
      </c>
      <c r="C22" s="4" t="s">
        <v>51</v>
      </c>
      <c r="D22" s="4">
        <v>0</v>
      </c>
      <c r="E22" s="4">
        <v>4.4940090000000001</v>
      </c>
      <c r="F22" s="4">
        <v>2.3569909999999998</v>
      </c>
      <c r="G22" s="4">
        <v>1.945649</v>
      </c>
      <c r="H22" s="4">
        <v>4.5848300000000002</v>
      </c>
      <c r="I22" s="4">
        <v>1.837189</v>
      </c>
      <c r="J22" s="4">
        <v>2.2687330000000001</v>
      </c>
      <c r="K22" s="4">
        <v>1.9978590000000001</v>
      </c>
      <c r="L22" s="4">
        <v>2.4404089999999998</v>
      </c>
      <c r="M22" s="4">
        <v>1.787004</v>
      </c>
      <c r="N22" s="4">
        <v>1.8821460000000001</v>
      </c>
      <c r="O22" s="4">
        <v>1.464518</v>
      </c>
      <c r="P22" s="4">
        <v>1.2183729999999999</v>
      </c>
      <c r="Q22" s="4">
        <v>2.0923889999999998</v>
      </c>
      <c r="R22" s="4">
        <v>1.7084870000000001</v>
      </c>
      <c r="S22" s="4">
        <v>0.99870400000000004</v>
      </c>
      <c r="T22" s="4">
        <v>1.3262670000000001</v>
      </c>
      <c r="U22" s="4">
        <v>1.636722</v>
      </c>
      <c r="V22" s="4">
        <v>1.4996430000000001</v>
      </c>
      <c r="W22" s="4">
        <v>1.5599190000000001</v>
      </c>
      <c r="X22" s="4">
        <v>1.835089</v>
      </c>
    </row>
    <row r="23" spans="1:24" x14ac:dyDescent="0.2">
      <c r="A23" s="4" t="s">
        <v>36</v>
      </c>
      <c r="B23" s="4" t="s">
        <v>53</v>
      </c>
      <c r="C23" s="4" t="s">
        <v>51</v>
      </c>
      <c r="D23" s="4">
        <v>0</v>
      </c>
      <c r="E23" s="4">
        <v>4.6217309999999996</v>
      </c>
      <c r="F23" s="4">
        <v>3.1965180000000002</v>
      </c>
      <c r="G23" s="4">
        <v>1.692204</v>
      </c>
      <c r="H23" s="4">
        <v>1.954499</v>
      </c>
      <c r="I23" s="4">
        <v>0.85493699999999995</v>
      </c>
      <c r="J23" s="4">
        <v>2.0628129999999998</v>
      </c>
      <c r="K23" s="4">
        <v>1.5097160000000001</v>
      </c>
      <c r="L23" s="4">
        <v>4.8174330000000003</v>
      </c>
      <c r="M23" s="4">
        <v>4.2437769999999997</v>
      </c>
      <c r="N23" s="4">
        <v>4.2988720000000002</v>
      </c>
      <c r="O23" s="4">
        <v>3.0286339999999998</v>
      </c>
      <c r="P23" s="4">
        <v>1.193125</v>
      </c>
      <c r="Q23" s="4">
        <v>1.1049420000000001</v>
      </c>
      <c r="R23" s="4">
        <v>1.3541080000000001</v>
      </c>
      <c r="S23" s="4">
        <v>1.3531470000000001</v>
      </c>
      <c r="T23" s="4">
        <v>1.141972</v>
      </c>
      <c r="U23" s="4">
        <v>0.82030499999999995</v>
      </c>
      <c r="V23" s="4">
        <v>1.1161650000000001</v>
      </c>
      <c r="W23" s="4">
        <v>1.168301</v>
      </c>
      <c r="X23" s="4">
        <v>1.7301899999999999</v>
      </c>
    </row>
    <row r="24" spans="1:24" x14ac:dyDescent="0.2">
      <c r="A24" s="4" t="s">
        <v>36</v>
      </c>
      <c r="B24" s="4" t="s">
        <v>54</v>
      </c>
      <c r="C24" s="4" t="s">
        <v>51</v>
      </c>
      <c r="D24" s="4">
        <v>0</v>
      </c>
      <c r="E24" s="4">
        <v>4.8757099999999998</v>
      </c>
      <c r="F24" s="4">
        <v>3.0771259999999998</v>
      </c>
      <c r="G24" s="4">
        <v>2.2308089999999998</v>
      </c>
      <c r="H24" s="4">
        <v>2.9921509999999998</v>
      </c>
      <c r="I24" s="4">
        <v>4.4689889999999997</v>
      </c>
      <c r="J24" s="4">
        <v>2.667313</v>
      </c>
      <c r="K24" s="4">
        <v>2.9387059999999998</v>
      </c>
      <c r="L24" s="4">
        <v>4.8343090000000002</v>
      </c>
      <c r="M24" s="4">
        <v>2.869726</v>
      </c>
      <c r="N24" s="4">
        <v>1.837405</v>
      </c>
      <c r="O24" s="4">
        <v>2.7925659999999999</v>
      </c>
      <c r="P24" s="4">
        <v>2.4144730000000001</v>
      </c>
      <c r="Q24" s="4">
        <v>2.928731</v>
      </c>
      <c r="R24" s="4">
        <v>2.399581</v>
      </c>
      <c r="S24" s="4">
        <v>2.7005020000000002</v>
      </c>
      <c r="T24" s="4">
        <v>1.7584070000000001</v>
      </c>
      <c r="U24" s="4">
        <v>2.166061</v>
      </c>
      <c r="V24" s="4">
        <v>1.9151590000000001</v>
      </c>
      <c r="W24" s="4">
        <v>1.700704</v>
      </c>
      <c r="X24" s="4">
        <v>2.0302250000000002</v>
      </c>
    </row>
    <row r="25" spans="1:24" x14ac:dyDescent="0.2">
      <c r="A25" s="4" t="s">
        <v>36</v>
      </c>
      <c r="B25" s="4" t="s">
        <v>55</v>
      </c>
      <c r="C25" s="4" t="s">
        <v>51</v>
      </c>
      <c r="D25" s="4">
        <v>0</v>
      </c>
      <c r="E25" s="4">
        <v>4.9129149999999999</v>
      </c>
      <c r="F25" s="4">
        <v>3.3110080000000002</v>
      </c>
      <c r="G25" s="4">
        <v>4.6551229999999997</v>
      </c>
      <c r="H25" s="4">
        <v>3.6116779999999999</v>
      </c>
      <c r="I25" s="4">
        <v>2.9834640000000001</v>
      </c>
      <c r="J25" s="4">
        <v>3.1557689999999998</v>
      </c>
      <c r="K25" s="4">
        <v>3.0741350000000001</v>
      </c>
      <c r="L25" s="4">
        <v>2.7012160000000001</v>
      </c>
      <c r="M25" s="4">
        <v>2.8721070000000002</v>
      </c>
      <c r="N25" s="4">
        <v>2.3724530000000001</v>
      </c>
      <c r="O25" s="4">
        <v>2.2254209999999999</v>
      </c>
      <c r="P25" s="4">
        <v>2.7021069999999998</v>
      </c>
      <c r="Q25" s="4">
        <v>3.2619549999999999</v>
      </c>
      <c r="R25" s="4">
        <v>2.240923</v>
      </c>
      <c r="S25" s="4">
        <v>2.7400449999999998</v>
      </c>
      <c r="T25" s="4">
        <v>1.3592029999999999</v>
      </c>
      <c r="U25" s="4">
        <v>1.676361</v>
      </c>
      <c r="V25" s="4">
        <v>2.4966210000000002</v>
      </c>
      <c r="W25" s="4">
        <v>1.7138500000000001</v>
      </c>
      <c r="X25" s="4">
        <v>1.756338</v>
      </c>
    </row>
    <row r="26" spans="1:24" x14ac:dyDescent="0.2">
      <c r="A26" s="4" t="s">
        <v>36</v>
      </c>
      <c r="B26" s="4" t="s">
        <v>56</v>
      </c>
      <c r="C26" s="4" t="s">
        <v>51</v>
      </c>
      <c r="D26" s="4">
        <v>0</v>
      </c>
      <c r="E26" s="4">
        <v>4.942342</v>
      </c>
      <c r="F26" s="4">
        <v>4.453646</v>
      </c>
      <c r="G26" s="4">
        <v>3.3120590000000001</v>
      </c>
      <c r="H26" s="4">
        <v>4.0327869999999999</v>
      </c>
      <c r="I26" s="4">
        <v>2.6984699999999999</v>
      </c>
      <c r="J26" s="4">
        <v>3.8452099999999998</v>
      </c>
      <c r="K26" s="4">
        <v>3.1101860000000001</v>
      </c>
      <c r="L26" s="4">
        <v>2.8155920000000001</v>
      </c>
      <c r="M26" s="4">
        <v>2.8077269999999999</v>
      </c>
      <c r="N26" s="4">
        <v>2.3002289999999999</v>
      </c>
      <c r="O26" s="4">
        <v>3.381532</v>
      </c>
      <c r="P26" s="4">
        <v>1.731911</v>
      </c>
      <c r="Q26" s="4">
        <v>1.4809650000000001</v>
      </c>
      <c r="R26" s="4">
        <v>3.5502180000000001</v>
      </c>
      <c r="S26" s="4">
        <v>2.5631210000000002</v>
      </c>
      <c r="T26" s="4">
        <v>1.407108</v>
      </c>
      <c r="U26" s="4">
        <v>2.2542770000000001</v>
      </c>
      <c r="V26" s="4">
        <v>1.2338420000000001</v>
      </c>
      <c r="W26" s="4">
        <v>1.3317650000000001</v>
      </c>
      <c r="X26" s="4">
        <v>1.4623980000000001</v>
      </c>
    </row>
    <row r="27" spans="1:24" x14ac:dyDescent="0.2">
      <c r="A27" s="4" t="s">
        <v>36</v>
      </c>
      <c r="B27" s="4" t="s">
        <v>57</v>
      </c>
      <c r="C27" s="4" t="s">
        <v>51</v>
      </c>
      <c r="D27" s="4">
        <v>0</v>
      </c>
      <c r="E27" s="4">
        <v>4.9396240000000002</v>
      </c>
      <c r="F27" s="4">
        <v>4.7542999999999997</v>
      </c>
      <c r="G27" s="4">
        <v>4.8950760000000004</v>
      </c>
      <c r="H27" s="4">
        <v>4.7057599999999997</v>
      </c>
      <c r="I27" s="4">
        <v>4.1400329999999999</v>
      </c>
      <c r="J27" s="4">
        <v>4.1415839999999999</v>
      </c>
      <c r="K27" s="4">
        <v>3.505836</v>
      </c>
      <c r="L27" s="4">
        <v>4.4559170000000003</v>
      </c>
      <c r="M27" s="4">
        <v>3.342984</v>
      </c>
      <c r="N27" s="4">
        <v>4.7181740000000003</v>
      </c>
      <c r="O27" s="4">
        <v>4.1361319999999999</v>
      </c>
      <c r="P27" s="4">
        <v>1.921154</v>
      </c>
      <c r="Q27" s="4">
        <v>3.955854</v>
      </c>
      <c r="R27" s="4">
        <v>4.1336190000000004</v>
      </c>
      <c r="S27" s="4">
        <v>2.8768159999999998</v>
      </c>
      <c r="T27" s="4">
        <v>1.2095149999999999</v>
      </c>
      <c r="U27" s="4">
        <v>1.874093</v>
      </c>
      <c r="V27" s="4">
        <v>1.9237949999999999</v>
      </c>
      <c r="W27" s="4">
        <v>1.154323</v>
      </c>
      <c r="X27" s="4">
        <v>2.069372</v>
      </c>
    </row>
    <row r="28" spans="1:24" x14ac:dyDescent="0.2">
      <c r="A28" s="4" t="s">
        <v>36</v>
      </c>
      <c r="B28" s="4" t="s">
        <v>58</v>
      </c>
      <c r="C28" s="4" t="s">
        <v>51</v>
      </c>
      <c r="D28" s="4">
        <v>0</v>
      </c>
      <c r="E28" s="4">
        <v>4.3953420000000003</v>
      </c>
      <c r="F28" s="4">
        <v>4.3863130000000004</v>
      </c>
      <c r="G28" s="4">
        <v>2.2122999999999999</v>
      </c>
      <c r="H28" s="4">
        <v>2.1707290000000001</v>
      </c>
      <c r="I28" s="4">
        <v>1.1014029999999999</v>
      </c>
      <c r="J28" s="4">
        <v>2.1975069999999999</v>
      </c>
      <c r="K28" s="4">
        <v>2.577137</v>
      </c>
      <c r="L28" s="4">
        <v>1.9199839999999999</v>
      </c>
      <c r="M28" s="4">
        <v>2.4973939999999999</v>
      </c>
      <c r="N28" s="4">
        <v>1.4266570000000001</v>
      </c>
      <c r="O28" s="4">
        <v>1.1865509999999999</v>
      </c>
      <c r="P28" s="4">
        <v>0.54545500000000002</v>
      </c>
      <c r="Q28" s="4">
        <v>1.250373</v>
      </c>
      <c r="R28" s="4">
        <v>1.76353</v>
      </c>
      <c r="S28" s="4">
        <v>0.60206000000000004</v>
      </c>
      <c r="T28" s="4">
        <v>1.2130749999999999</v>
      </c>
      <c r="U28" s="4">
        <v>0.66891999999999996</v>
      </c>
      <c r="V28" s="4">
        <v>0.55630299999999999</v>
      </c>
      <c r="W28" s="4">
        <v>1.120574</v>
      </c>
      <c r="X28" s="4">
        <v>0.797037</v>
      </c>
    </row>
    <row r="29" spans="1:24" x14ac:dyDescent="0.2">
      <c r="A29" s="4" t="s">
        <v>36</v>
      </c>
      <c r="B29" s="4" t="s">
        <v>59</v>
      </c>
      <c r="C29" s="4" t="s">
        <v>51</v>
      </c>
      <c r="D29" s="4">
        <v>0</v>
      </c>
      <c r="E29" s="4">
        <v>4.691878</v>
      </c>
      <c r="F29" s="4">
        <v>3.3103959999999999</v>
      </c>
      <c r="G29" s="4">
        <v>4.4769160000000001</v>
      </c>
      <c r="H29" s="4">
        <v>2.3346079999999998</v>
      </c>
      <c r="I29" s="4">
        <v>4.5034340000000004</v>
      </c>
      <c r="J29" s="4">
        <v>2.899886</v>
      </c>
      <c r="K29" s="4">
        <v>2.7299190000000002</v>
      </c>
      <c r="L29" s="4">
        <v>2.6480199999999998</v>
      </c>
      <c r="M29" s="4">
        <v>2.3706710000000002</v>
      </c>
      <c r="N29" s="4">
        <v>1.9797210000000001</v>
      </c>
      <c r="O29" s="4">
        <v>1.9566030000000001</v>
      </c>
      <c r="P29" s="4">
        <v>2.022351</v>
      </c>
      <c r="Q29" s="4">
        <v>2.1258880000000002</v>
      </c>
      <c r="R29" s="4">
        <v>1.759614</v>
      </c>
      <c r="S29" s="4">
        <v>2.1392129999999998</v>
      </c>
      <c r="T29" s="4">
        <v>2.17936</v>
      </c>
      <c r="U29" s="4">
        <v>1.8094220000000001</v>
      </c>
      <c r="V29" s="4">
        <v>2.2940140000000002</v>
      </c>
      <c r="W29" s="4">
        <v>1.2004859999999999</v>
      </c>
      <c r="X29" s="4">
        <v>1.77153</v>
      </c>
    </row>
    <row r="30" spans="1:24" x14ac:dyDescent="0.2">
      <c r="A30" s="4" t="s">
        <v>36</v>
      </c>
      <c r="B30" s="4" t="s">
        <v>60</v>
      </c>
      <c r="C30" s="4" t="s">
        <v>51</v>
      </c>
      <c r="D30" s="4">
        <v>0</v>
      </c>
      <c r="E30" s="4">
        <v>4.818168</v>
      </c>
      <c r="F30" s="4">
        <v>1.919883</v>
      </c>
      <c r="G30" s="4">
        <v>2.76281</v>
      </c>
      <c r="H30" s="4">
        <v>1.795175</v>
      </c>
      <c r="I30" s="4">
        <v>1.8773979999999999</v>
      </c>
      <c r="J30" s="4">
        <v>4.4681639999999998</v>
      </c>
      <c r="K30" s="4">
        <v>2.2878259999999999</v>
      </c>
      <c r="L30" s="4">
        <v>1.724758</v>
      </c>
      <c r="M30" s="4">
        <v>2.2811720000000002</v>
      </c>
      <c r="N30" s="4">
        <v>1.5655239999999999</v>
      </c>
      <c r="O30" s="4">
        <v>1.9229970000000001</v>
      </c>
      <c r="P30" s="4">
        <v>0.95001400000000003</v>
      </c>
      <c r="Q30" s="4">
        <v>3.4960740000000001</v>
      </c>
      <c r="R30" s="4">
        <v>1.3138989999999999</v>
      </c>
      <c r="S30" s="4">
        <v>1.3790750000000001</v>
      </c>
      <c r="T30" s="4">
        <v>0.92771199999999998</v>
      </c>
      <c r="U30" s="4">
        <v>1.200588</v>
      </c>
      <c r="V30" s="4">
        <v>1.665956</v>
      </c>
      <c r="W30" s="4">
        <v>0.54376999999999998</v>
      </c>
      <c r="X30" s="4">
        <v>0.57209699999999997</v>
      </c>
    </row>
    <row r="31" spans="1:24" x14ac:dyDescent="0.2">
      <c r="A31" s="4" t="s">
        <v>36</v>
      </c>
      <c r="B31" s="4" t="s">
        <v>61</v>
      </c>
      <c r="C31" s="4" t="s">
        <v>51</v>
      </c>
      <c r="D31" s="4">
        <v>0</v>
      </c>
      <c r="E31" s="4">
        <v>3.5531679999999999</v>
      </c>
      <c r="F31" s="4">
        <v>3.0812689999999998</v>
      </c>
      <c r="G31" s="4">
        <v>2.7369560000000002</v>
      </c>
      <c r="H31" s="4">
        <v>2.4228209999999999</v>
      </c>
      <c r="I31" s="4">
        <v>2.5428410000000001</v>
      </c>
      <c r="J31" s="4">
        <v>4.5781520000000002</v>
      </c>
      <c r="K31" s="4">
        <v>3.2358120000000001</v>
      </c>
      <c r="L31" s="4">
        <v>2.191894</v>
      </c>
      <c r="M31" s="4">
        <v>3.0337580000000002</v>
      </c>
      <c r="N31" s="4">
        <v>2.2028989999999999</v>
      </c>
      <c r="O31" s="4">
        <v>2.0024799999999998</v>
      </c>
      <c r="P31" s="4">
        <v>1.8094159999999999</v>
      </c>
      <c r="Q31" s="4">
        <v>2.3266770000000001</v>
      </c>
      <c r="R31" s="4">
        <v>2.0869499999999999</v>
      </c>
      <c r="S31" s="4">
        <v>2.1446239999999999</v>
      </c>
      <c r="T31" s="4">
        <v>1.136355</v>
      </c>
      <c r="U31" s="4">
        <v>1.7508779999999999</v>
      </c>
      <c r="V31" s="4">
        <v>1.913429</v>
      </c>
      <c r="W31" s="4">
        <v>0.86133499999999996</v>
      </c>
      <c r="X31" s="4">
        <v>1.264818</v>
      </c>
    </row>
    <row r="32" spans="1:24" x14ac:dyDescent="0.2">
      <c r="A32" s="4" t="s">
        <v>36</v>
      </c>
      <c r="B32" s="4" t="s">
        <v>62</v>
      </c>
      <c r="C32" s="4" t="s">
        <v>51</v>
      </c>
      <c r="D32" s="4">
        <v>0</v>
      </c>
      <c r="E32" s="4">
        <v>3.2973680000000001</v>
      </c>
      <c r="F32" s="4">
        <v>4.5554680000000003</v>
      </c>
      <c r="G32" s="4">
        <v>3.0973280000000001</v>
      </c>
      <c r="H32" s="4">
        <v>3.0679379999999998</v>
      </c>
      <c r="I32" s="4">
        <v>2.5523560000000001</v>
      </c>
      <c r="J32" s="4">
        <v>3.0553880000000002</v>
      </c>
      <c r="K32" s="4">
        <v>3.7811050000000002</v>
      </c>
      <c r="L32" s="4">
        <v>2.7124069999999998</v>
      </c>
      <c r="M32" s="4">
        <v>4.7969270000000002</v>
      </c>
      <c r="N32" s="4">
        <v>2.782413</v>
      </c>
      <c r="O32" s="4">
        <v>1.5216829999999999</v>
      </c>
      <c r="P32" s="4">
        <v>2.8203459999999998</v>
      </c>
      <c r="Q32" s="4">
        <v>2.448798</v>
      </c>
      <c r="R32" s="4">
        <v>3.2625649999999999</v>
      </c>
      <c r="S32" s="4">
        <v>2.2615249999999998</v>
      </c>
      <c r="T32" s="4">
        <v>1.5976980000000001</v>
      </c>
      <c r="U32" s="4">
        <v>1.987892</v>
      </c>
      <c r="V32" s="4">
        <v>2.5903299999999998</v>
      </c>
      <c r="W32" s="4">
        <v>2.0600299999999998</v>
      </c>
      <c r="X32" s="4">
        <v>1.78044</v>
      </c>
    </row>
    <row r="33" spans="1:24" x14ac:dyDescent="0.2">
      <c r="A33" s="4" t="s">
        <v>36</v>
      </c>
      <c r="B33" s="4" t="s">
        <v>63</v>
      </c>
      <c r="C33" s="4" t="s">
        <v>51</v>
      </c>
      <c r="D33" s="4">
        <v>0</v>
      </c>
      <c r="E33" s="4">
        <v>2.2772670000000002</v>
      </c>
      <c r="F33" s="4">
        <v>4.4466659999999996</v>
      </c>
      <c r="G33" s="4">
        <v>2.1914129999999998</v>
      </c>
      <c r="H33" s="4">
        <v>2.4559500000000001</v>
      </c>
      <c r="I33" s="4">
        <v>2.3617249999999999</v>
      </c>
      <c r="J33" s="4">
        <v>2.147678</v>
      </c>
      <c r="K33" s="4">
        <v>1.829474</v>
      </c>
      <c r="L33" s="4">
        <v>2.0443190000000002</v>
      </c>
      <c r="M33" s="4">
        <v>1.658056</v>
      </c>
      <c r="N33" s="4">
        <v>1.6386270000000001</v>
      </c>
      <c r="O33" s="4">
        <v>1.491079</v>
      </c>
      <c r="P33" s="4">
        <v>1.531023</v>
      </c>
      <c r="Q33" s="4">
        <v>1.873759</v>
      </c>
      <c r="R33" s="4">
        <v>1.7021109999999999</v>
      </c>
      <c r="S33" s="4">
        <v>1.8351200000000001</v>
      </c>
      <c r="T33" s="4">
        <v>0.74298699999999995</v>
      </c>
      <c r="U33" s="4">
        <v>1.6184179999999999</v>
      </c>
      <c r="V33" s="4">
        <v>1.357537</v>
      </c>
      <c r="W33" s="4">
        <v>0.53991199999999995</v>
      </c>
      <c r="X33" s="4">
        <v>1.1100399999999999</v>
      </c>
    </row>
    <row r="34" spans="1:24" x14ac:dyDescent="0.2">
      <c r="A34" s="4" t="s">
        <v>36</v>
      </c>
      <c r="B34" s="4" t="s">
        <v>64</v>
      </c>
      <c r="C34" s="4" t="s">
        <v>51</v>
      </c>
      <c r="D34" s="4">
        <v>0</v>
      </c>
      <c r="E34" s="4">
        <v>2.4668679999999998</v>
      </c>
      <c r="F34" s="4">
        <v>2.421297</v>
      </c>
      <c r="G34" s="4">
        <v>4.4365899999999998</v>
      </c>
      <c r="H34" s="4">
        <v>2.693057</v>
      </c>
      <c r="I34" s="4">
        <v>3.2892139999999999</v>
      </c>
      <c r="J34" s="4">
        <v>2.063558</v>
      </c>
      <c r="K34" s="4">
        <v>1.6821219999999999</v>
      </c>
      <c r="L34" s="4">
        <v>1.6284320000000001</v>
      </c>
      <c r="M34" s="4">
        <v>1.9355309999999999</v>
      </c>
      <c r="N34" s="4">
        <v>1.4686220000000001</v>
      </c>
      <c r="O34" s="4">
        <v>1.4225749999999999</v>
      </c>
      <c r="P34" s="4">
        <v>4.7090719999999999</v>
      </c>
      <c r="Q34" s="4">
        <v>1.2631859999999999</v>
      </c>
      <c r="R34" s="4">
        <v>1.6372930000000001</v>
      </c>
      <c r="S34" s="4">
        <v>3.267058</v>
      </c>
      <c r="T34" s="4">
        <v>1.005752</v>
      </c>
      <c r="U34" s="4">
        <v>1.5774429999999999</v>
      </c>
      <c r="V34" s="4">
        <v>1.117526</v>
      </c>
      <c r="W34" s="4">
        <v>1.1139429999999999</v>
      </c>
      <c r="X34" s="4">
        <v>1.020103</v>
      </c>
    </row>
    <row r="35" spans="1:24" x14ac:dyDescent="0.2">
      <c r="A35" s="4" t="s">
        <v>36</v>
      </c>
      <c r="B35" s="4" t="s">
        <v>65</v>
      </c>
      <c r="C35" s="4" t="s">
        <v>51</v>
      </c>
      <c r="D35" s="4">
        <v>0</v>
      </c>
      <c r="E35" s="4">
        <v>2.7146189999999999</v>
      </c>
      <c r="F35" s="4">
        <v>2.182509</v>
      </c>
      <c r="G35" s="4">
        <v>2.3842889999999999</v>
      </c>
      <c r="H35" s="4">
        <v>1.941584</v>
      </c>
      <c r="I35" s="4">
        <v>4.4059850000000003</v>
      </c>
      <c r="J35" s="4">
        <v>2.2218580000000001</v>
      </c>
      <c r="K35" s="4">
        <v>2.4519790000000001</v>
      </c>
      <c r="L35" s="4">
        <v>1.820889</v>
      </c>
      <c r="M35" s="4">
        <v>2.3385440000000002</v>
      </c>
      <c r="N35" s="4">
        <v>4.5224640000000003</v>
      </c>
      <c r="O35" s="4">
        <v>1.2452669999999999</v>
      </c>
      <c r="P35" s="4">
        <v>1.894193</v>
      </c>
      <c r="Q35" s="4">
        <v>1.5695250000000001</v>
      </c>
      <c r="R35" s="4">
        <v>1.502273</v>
      </c>
      <c r="S35" s="4">
        <v>1.731552</v>
      </c>
      <c r="T35" s="4">
        <v>0.98826199999999997</v>
      </c>
      <c r="U35" s="4">
        <v>1.0146660000000001</v>
      </c>
      <c r="V35" s="4">
        <v>1.7282630000000001</v>
      </c>
      <c r="W35" s="4">
        <v>1.049218</v>
      </c>
      <c r="X35" s="4">
        <v>1.254456</v>
      </c>
    </row>
    <row r="36" spans="1:24" x14ac:dyDescent="0.2">
      <c r="A36" s="4" t="s">
        <v>36</v>
      </c>
      <c r="B36" s="4" t="s">
        <v>66</v>
      </c>
      <c r="C36" s="4" t="s">
        <v>51</v>
      </c>
      <c r="D36" s="4">
        <v>0</v>
      </c>
      <c r="E36" s="4">
        <v>2.241298</v>
      </c>
      <c r="F36" s="4">
        <v>2.8476919999999999</v>
      </c>
      <c r="G36" s="4">
        <v>2.2085729999999999</v>
      </c>
      <c r="H36" s="4">
        <v>2.7791109999999999</v>
      </c>
      <c r="I36" s="4">
        <v>3.136663</v>
      </c>
      <c r="J36" s="4">
        <v>2.253606</v>
      </c>
      <c r="K36" s="4">
        <v>1.7341279999999999</v>
      </c>
      <c r="L36" s="4">
        <v>2.346088</v>
      </c>
      <c r="M36" s="4">
        <v>2.0202279999999999</v>
      </c>
      <c r="N36" s="4">
        <v>1.7385139999999999</v>
      </c>
      <c r="O36" s="4">
        <v>1.530756</v>
      </c>
      <c r="P36" s="4">
        <v>3.2513000000000001</v>
      </c>
      <c r="Q36" s="4">
        <v>1.853869</v>
      </c>
      <c r="R36" s="4">
        <v>1.961816</v>
      </c>
      <c r="S36" s="4">
        <v>3.2598989999999999</v>
      </c>
      <c r="T36" s="4">
        <v>1.076762</v>
      </c>
      <c r="U36" s="4">
        <v>1.683481</v>
      </c>
      <c r="V36" s="4">
        <v>0.962843</v>
      </c>
      <c r="W36" s="4">
        <v>0.92427899999999996</v>
      </c>
      <c r="X36" s="4">
        <v>1.711036</v>
      </c>
    </row>
    <row r="37" spans="1:24" x14ac:dyDescent="0.2">
      <c r="A37" s="4" t="s">
        <v>36</v>
      </c>
      <c r="B37" s="4" t="s">
        <v>67</v>
      </c>
      <c r="C37" s="4" t="s">
        <v>51</v>
      </c>
      <c r="D37" s="4">
        <v>0</v>
      </c>
      <c r="E37" s="4">
        <v>2.6592750000000001</v>
      </c>
      <c r="F37" s="4">
        <v>1.671017</v>
      </c>
      <c r="G37" s="4">
        <v>2.4952049999999999</v>
      </c>
      <c r="H37" s="4">
        <v>2.2902849999999999</v>
      </c>
      <c r="I37" s="4">
        <v>2.641308</v>
      </c>
      <c r="J37" s="4">
        <v>2.70784</v>
      </c>
      <c r="K37" s="4">
        <v>3.1220509999999999</v>
      </c>
      <c r="L37" s="4">
        <v>1.8366659999999999</v>
      </c>
      <c r="M37" s="4">
        <v>2.6638500000000001</v>
      </c>
      <c r="N37" s="4">
        <v>1.733884</v>
      </c>
      <c r="O37" s="4">
        <v>1.2981860000000001</v>
      </c>
      <c r="P37" s="4">
        <v>2.8084220000000002</v>
      </c>
      <c r="Q37" s="4">
        <v>1.5212239999999999</v>
      </c>
      <c r="R37" s="4">
        <v>1.511898</v>
      </c>
      <c r="S37" s="4">
        <v>1.790476</v>
      </c>
      <c r="T37" s="4">
        <v>1.1538440000000001</v>
      </c>
      <c r="U37" s="4">
        <v>3.5471550000000001</v>
      </c>
      <c r="V37" s="4">
        <v>0.89951700000000001</v>
      </c>
      <c r="X37" s="4">
        <v>0.62342399999999998</v>
      </c>
    </row>
    <row r="38" spans="1:24" x14ac:dyDescent="0.2">
      <c r="A38" s="4" t="s">
        <v>36</v>
      </c>
      <c r="B38" s="4" t="s">
        <v>68</v>
      </c>
      <c r="C38" s="4" t="s">
        <v>51</v>
      </c>
      <c r="D38" s="4">
        <v>0</v>
      </c>
      <c r="E38" s="4">
        <v>1.797282</v>
      </c>
      <c r="F38" s="4">
        <v>1.781666</v>
      </c>
      <c r="G38" s="4">
        <v>1.870695</v>
      </c>
      <c r="H38" s="4">
        <v>1.864401</v>
      </c>
      <c r="I38" s="4">
        <v>1.485562</v>
      </c>
      <c r="J38" s="4">
        <v>1.6482559999999999</v>
      </c>
      <c r="K38" s="4">
        <v>4.3688589999999996</v>
      </c>
      <c r="L38" s="4">
        <v>1.066422</v>
      </c>
      <c r="M38" s="4">
        <v>1.5175540000000001</v>
      </c>
      <c r="N38" s="4">
        <v>1.621372</v>
      </c>
      <c r="O38" s="4">
        <v>0.89488100000000004</v>
      </c>
      <c r="P38" s="4">
        <v>1.5207299999999999</v>
      </c>
      <c r="Q38" s="4">
        <v>1.2083440000000001</v>
      </c>
      <c r="R38" s="4">
        <v>1.4325779999999999</v>
      </c>
      <c r="S38" s="4">
        <v>1.4164639999999999</v>
      </c>
      <c r="T38" s="4">
        <v>0.84921500000000005</v>
      </c>
      <c r="U38" s="4">
        <v>1.5193140000000001</v>
      </c>
      <c r="V38" s="4">
        <v>0.46736100000000003</v>
      </c>
      <c r="W38" s="4">
        <v>0.79239199999999999</v>
      </c>
      <c r="X38" s="4">
        <v>0.71600299999999995</v>
      </c>
    </row>
    <row r="39" spans="1:24" x14ac:dyDescent="0.2">
      <c r="A39" s="4" t="s">
        <v>36</v>
      </c>
      <c r="B39" s="4" t="s">
        <v>69</v>
      </c>
      <c r="C39" s="4" t="s">
        <v>51</v>
      </c>
      <c r="D39" s="4">
        <v>0</v>
      </c>
      <c r="E39" s="4">
        <v>1.2601770000000001</v>
      </c>
      <c r="F39" s="4">
        <v>1.0064660000000001</v>
      </c>
      <c r="G39" s="4">
        <v>0.54545500000000002</v>
      </c>
      <c r="H39" s="4">
        <v>1.2124539999999999</v>
      </c>
      <c r="I39" s="4">
        <v>4.322438</v>
      </c>
      <c r="J39" s="4">
        <v>1.305566</v>
      </c>
      <c r="K39" s="4">
        <v>0.78422099999999995</v>
      </c>
      <c r="L39" s="4">
        <v>0.753328</v>
      </c>
      <c r="M39" s="4">
        <v>4.4697849999999999</v>
      </c>
      <c r="N39" s="4">
        <v>0.92995099999999997</v>
      </c>
      <c r="P39" s="4">
        <v>0.64345300000000005</v>
      </c>
      <c r="Q39" s="4">
        <v>0.88081399999999999</v>
      </c>
      <c r="R39" s="4">
        <v>1.0629580000000001</v>
      </c>
      <c r="S39" s="4">
        <v>1.430774</v>
      </c>
      <c r="T39" s="4">
        <v>0.56427099999999997</v>
      </c>
      <c r="V39" s="4">
        <v>0.83674599999999999</v>
      </c>
      <c r="W39" s="4">
        <v>0.54545500000000002</v>
      </c>
      <c r="X39" s="4">
        <v>0.906694</v>
      </c>
    </row>
    <row r="40" spans="1:24" x14ac:dyDescent="0.2">
      <c r="A40" s="4" t="s">
        <v>36</v>
      </c>
      <c r="B40" s="4" t="s">
        <v>70</v>
      </c>
      <c r="C40" s="4" t="s">
        <v>51</v>
      </c>
      <c r="D40" s="4">
        <v>0</v>
      </c>
      <c r="E40" s="4">
        <v>0.53333299999999995</v>
      </c>
      <c r="F40" s="4">
        <v>0.84232700000000005</v>
      </c>
      <c r="G40" s="4">
        <v>0.28441899999999998</v>
      </c>
      <c r="H40" s="4">
        <v>0.63994300000000004</v>
      </c>
      <c r="I40" s="4">
        <v>0.88543499999999997</v>
      </c>
      <c r="J40" s="4">
        <v>0.28441899999999998</v>
      </c>
      <c r="K40" s="4">
        <v>0.57261300000000004</v>
      </c>
      <c r="L40" s="4">
        <v>0.82360699999999998</v>
      </c>
      <c r="N40" s="4">
        <v>0.63994300000000004</v>
      </c>
      <c r="P40" s="4">
        <v>0.142209</v>
      </c>
      <c r="Q40" s="4">
        <v>0.49773299999999998</v>
      </c>
      <c r="R40" s="4">
        <v>0.63994300000000004</v>
      </c>
      <c r="S40" s="4">
        <v>0.25527300000000003</v>
      </c>
      <c r="T40" s="4">
        <v>0.49773299999999998</v>
      </c>
      <c r="V40" s="4">
        <v>0.42662800000000001</v>
      </c>
      <c r="W40" s="4">
        <v>0.49773299999999998</v>
      </c>
      <c r="X40" s="4">
        <v>0.213314</v>
      </c>
    </row>
    <row r="41" spans="1:24" x14ac:dyDescent="0.2">
      <c r="A41" s="4" t="s">
        <v>36</v>
      </c>
      <c r="B41" s="4" t="s">
        <v>71</v>
      </c>
      <c r="C41" s="4" t="s">
        <v>33</v>
      </c>
      <c r="D41" s="4">
        <v>0</v>
      </c>
    </row>
    <row r="42" spans="1:24" x14ac:dyDescent="0.2">
      <c r="A42" s="4" t="s">
        <v>36</v>
      </c>
      <c r="B42" s="4" t="s">
        <v>72</v>
      </c>
      <c r="C42" s="4" t="s">
        <v>33</v>
      </c>
      <c r="D42" s="4">
        <v>0</v>
      </c>
    </row>
    <row r="43" spans="1:24" x14ac:dyDescent="0.2">
      <c r="A43" s="4" t="s">
        <v>36</v>
      </c>
      <c r="B43" s="4" t="s">
        <v>73</v>
      </c>
      <c r="C43" s="4" t="s">
        <v>33</v>
      </c>
      <c r="D43" s="4">
        <v>0</v>
      </c>
    </row>
    <row r="44" spans="1:24" x14ac:dyDescent="0.2">
      <c r="A44" s="4" t="s">
        <v>36</v>
      </c>
      <c r="B44" s="4" t="s">
        <v>74</v>
      </c>
      <c r="C44" s="4" t="s">
        <v>33</v>
      </c>
      <c r="D44" s="4">
        <v>0</v>
      </c>
    </row>
    <row r="45" spans="1:24" x14ac:dyDescent="0.2">
      <c r="A45" s="4" t="s">
        <v>36</v>
      </c>
      <c r="B45" s="4" t="s">
        <v>75</v>
      </c>
      <c r="C45" s="4" t="s">
        <v>33</v>
      </c>
      <c r="D45" s="4">
        <v>0</v>
      </c>
    </row>
    <row r="46" spans="1:24" x14ac:dyDescent="0.2">
      <c r="A46" s="4" t="s">
        <v>36</v>
      </c>
      <c r="B46" s="4" t="s">
        <v>76</v>
      </c>
      <c r="C46" s="4" t="s">
        <v>33</v>
      </c>
      <c r="D46" s="4">
        <v>0</v>
      </c>
    </row>
    <row r="47" spans="1:24" ht="17" thickBot="1" x14ac:dyDescent="0.25">
      <c r="A47" s="4" t="s">
        <v>36</v>
      </c>
      <c r="B47" s="4" t="s">
        <v>77</v>
      </c>
      <c r="C47" s="4" t="s">
        <v>33</v>
      </c>
      <c r="D47" s="4">
        <v>0</v>
      </c>
    </row>
    <row r="48" spans="1:24" ht="17" thickTop="1" x14ac:dyDescent="0.2">
      <c r="A48" s="7" t="s">
        <v>78</v>
      </c>
      <c r="B48" s="7" t="s">
        <v>79</v>
      </c>
      <c r="C48" s="7" t="s">
        <v>38</v>
      </c>
      <c r="D48" s="7">
        <v>1</v>
      </c>
      <c r="E48" s="7">
        <v>4.4682190000000004</v>
      </c>
      <c r="F48" s="7">
        <v>0.64900999999999998</v>
      </c>
      <c r="G48" s="7">
        <v>1.3511519999999999</v>
      </c>
      <c r="H48" s="7">
        <v>0.85733199999999998</v>
      </c>
      <c r="I48" s="7">
        <v>0.72060900000000006</v>
      </c>
      <c r="J48" s="7">
        <v>1.8675489999999999</v>
      </c>
      <c r="K48" s="7">
        <v>0.67271300000000001</v>
      </c>
      <c r="L48" s="7">
        <v>0.39211000000000001</v>
      </c>
      <c r="M48" s="7">
        <v>0.83947799999999995</v>
      </c>
      <c r="N48" s="7">
        <v>0.44217600000000001</v>
      </c>
      <c r="O48" s="7"/>
      <c r="P48" s="7">
        <v>0.29478399999999999</v>
      </c>
      <c r="Q48" s="7">
        <v>0.62324900000000005</v>
      </c>
      <c r="R48" s="7">
        <v>0.73239399999999999</v>
      </c>
      <c r="S48" s="7">
        <v>1.0138199999999999</v>
      </c>
      <c r="T48" s="7">
        <v>1.051795</v>
      </c>
      <c r="U48" s="7"/>
      <c r="V48" s="7">
        <v>0.35538799999999998</v>
      </c>
      <c r="W48" s="7">
        <v>0.97619699999999998</v>
      </c>
      <c r="X48" s="7">
        <v>0.447158</v>
      </c>
    </row>
    <row r="49" spans="1:24" x14ac:dyDescent="0.2">
      <c r="A49" s="4" t="s">
        <v>78</v>
      </c>
      <c r="B49" s="4" t="s">
        <v>80</v>
      </c>
      <c r="C49" s="4" t="s">
        <v>38</v>
      </c>
      <c r="D49" s="4">
        <v>1</v>
      </c>
      <c r="E49" s="4">
        <v>4.7215870000000004</v>
      </c>
      <c r="F49" s="4">
        <v>2.3659500000000002</v>
      </c>
      <c r="G49" s="4">
        <v>4.4037540000000002</v>
      </c>
      <c r="H49" s="4">
        <v>2.3281019999999999</v>
      </c>
      <c r="I49" s="4">
        <v>2.206442</v>
      </c>
      <c r="J49" s="4">
        <v>2.2444489999999999</v>
      </c>
      <c r="K49" s="4">
        <v>2.0028920000000001</v>
      </c>
      <c r="L49" s="4">
        <v>1.9074139999999999</v>
      </c>
      <c r="M49" s="4">
        <v>2.028972</v>
      </c>
      <c r="N49" s="4">
        <v>1.539175</v>
      </c>
      <c r="O49" s="4">
        <v>1.1323920000000001</v>
      </c>
      <c r="P49" s="4">
        <v>2.0334970000000001</v>
      </c>
      <c r="Q49" s="4">
        <v>1.713735</v>
      </c>
      <c r="R49" s="4">
        <v>1.560943</v>
      </c>
      <c r="S49" s="4">
        <v>2.0112540000000001</v>
      </c>
      <c r="T49" s="4">
        <v>0.97312799999999999</v>
      </c>
      <c r="U49" s="4">
        <v>1.256982</v>
      </c>
      <c r="V49" s="4">
        <v>0.83250900000000005</v>
      </c>
      <c r="W49" s="4">
        <v>0.96378799999999998</v>
      </c>
      <c r="X49" s="4">
        <v>0.74818799999999996</v>
      </c>
    </row>
    <row r="50" spans="1:24" x14ac:dyDescent="0.2">
      <c r="A50" s="4" t="s">
        <v>78</v>
      </c>
      <c r="B50" s="4" t="s">
        <v>81</v>
      </c>
      <c r="C50" s="4" t="s">
        <v>38</v>
      </c>
      <c r="D50" s="4">
        <v>1</v>
      </c>
      <c r="E50" s="4">
        <v>4.8774009999999999</v>
      </c>
      <c r="F50" s="4">
        <v>1.833129</v>
      </c>
      <c r="G50" s="4">
        <v>1.32376</v>
      </c>
      <c r="H50" s="4">
        <v>1.3031950000000001</v>
      </c>
      <c r="I50" s="4">
        <v>2.2046950000000001</v>
      </c>
      <c r="J50" s="4">
        <v>4.3440630000000002</v>
      </c>
      <c r="K50" s="4">
        <v>1.8358190000000001</v>
      </c>
      <c r="L50" s="4">
        <v>1.4300360000000001</v>
      </c>
      <c r="M50" s="4">
        <v>2.335779</v>
      </c>
      <c r="N50" s="4">
        <v>1.883983</v>
      </c>
      <c r="O50" s="4">
        <v>2.391165</v>
      </c>
      <c r="P50" s="4">
        <v>1.1861710000000001</v>
      </c>
      <c r="Q50" s="4">
        <v>0.86110699999999996</v>
      </c>
      <c r="R50" s="4">
        <v>0.74353199999999997</v>
      </c>
      <c r="S50" s="4">
        <v>1.8627910000000001</v>
      </c>
      <c r="U50" s="4">
        <v>1.270041</v>
      </c>
      <c r="V50" s="4">
        <v>0.185637</v>
      </c>
      <c r="W50" s="4">
        <v>0.53333299999999995</v>
      </c>
      <c r="X50" s="4">
        <v>0.771621</v>
      </c>
    </row>
    <row r="51" spans="1:24" x14ac:dyDescent="0.2">
      <c r="A51" s="4" t="s">
        <v>78</v>
      </c>
      <c r="B51" s="4" t="s">
        <v>82</v>
      </c>
      <c r="C51" s="4" t="s">
        <v>38</v>
      </c>
      <c r="D51" s="4">
        <v>1</v>
      </c>
      <c r="E51" s="4">
        <v>1.920987</v>
      </c>
      <c r="F51" s="4">
        <v>4.5978649999999996</v>
      </c>
      <c r="G51" s="4">
        <v>1.827691</v>
      </c>
      <c r="H51" s="4">
        <v>4.7781940000000001</v>
      </c>
      <c r="I51" s="4">
        <v>2.1449950000000002</v>
      </c>
      <c r="J51" s="4">
        <v>2.1298569999999999</v>
      </c>
      <c r="K51" s="4">
        <v>1.8907879999999999</v>
      </c>
      <c r="L51" s="4">
        <v>1.631629</v>
      </c>
      <c r="M51" s="4">
        <v>4.3321490000000002</v>
      </c>
      <c r="N51" s="4">
        <v>2.867451</v>
      </c>
      <c r="O51" s="4">
        <v>1.2156169999999999</v>
      </c>
      <c r="P51" s="4">
        <v>2.325917</v>
      </c>
      <c r="Q51" s="4">
        <v>3.2174390000000002</v>
      </c>
      <c r="R51" s="4">
        <v>2.9456530000000001</v>
      </c>
      <c r="S51" s="4">
        <v>2.1973189999999998</v>
      </c>
      <c r="T51" s="4">
        <v>1.8553269999999999</v>
      </c>
      <c r="U51" s="4">
        <v>1.6253010000000001</v>
      </c>
      <c r="V51" s="4">
        <v>1.1345769999999999</v>
      </c>
      <c r="W51" s="4">
        <v>2.5632890000000002</v>
      </c>
      <c r="X51" s="4">
        <v>2.8735979999999999</v>
      </c>
    </row>
    <row r="52" spans="1:24" x14ac:dyDescent="0.2">
      <c r="A52" s="4" t="s">
        <v>78</v>
      </c>
      <c r="B52" s="4" t="s">
        <v>83</v>
      </c>
      <c r="C52" s="4" t="s">
        <v>38</v>
      </c>
      <c r="D52" s="4">
        <v>1</v>
      </c>
      <c r="E52" s="4">
        <v>4.7867410000000001</v>
      </c>
      <c r="F52" s="4">
        <v>1.0909089999999999</v>
      </c>
      <c r="G52" s="4">
        <v>0.54545500000000002</v>
      </c>
      <c r="H52" s="4">
        <v>1.0909089999999999</v>
      </c>
      <c r="I52" s="4">
        <v>0.53333299999999995</v>
      </c>
      <c r="J52" s="4">
        <v>1.767433</v>
      </c>
      <c r="K52" s="4">
        <v>1.0909089999999999</v>
      </c>
      <c r="L52" s="4">
        <v>0.54545500000000002</v>
      </c>
      <c r="M52" s="4">
        <v>4.2181819999999997</v>
      </c>
      <c r="N52" s="4">
        <v>1.0909089999999999</v>
      </c>
      <c r="O52" s="4">
        <v>0.53333299999999995</v>
      </c>
      <c r="P52" s="4">
        <v>1.0909089999999999</v>
      </c>
      <c r="Q52" s="4">
        <v>1.0909089999999999</v>
      </c>
      <c r="R52" s="4">
        <v>1.639832</v>
      </c>
      <c r="S52" s="4">
        <v>0.61734999999999995</v>
      </c>
      <c r="T52" s="4">
        <v>0.85102199999999995</v>
      </c>
      <c r="V52" s="4">
        <v>1.0909089999999999</v>
      </c>
      <c r="W52" s="4">
        <v>1.0909089999999999</v>
      </c>
      <c r="X52" s="4">
        <v>1.0909089999999999</v>
      </c>
    </row>
    <row r="53" spans="1:24" x14ac:dyDescent="0.2">
      <c r="A53" s="4" t="s">
        <v>78</v>
      </c>
      <c r="B53" s="4" t="s">
        <v>84</v>
      </c>
      <c r="C53" s="4" t="s">
        <v>27</v>
      </c>
      <c r="D53" s="4">
        <v>1</v>
      </c>
      <c r="E53" s="4">
        <v>4.792745</v>
      </c>
      <c r="F53" s="4">
        <v>1.6216649999999999</v>
      </c>
      <c r="G53" s="4">
        <v>1.428277</v>
      </c>
      <c r="H53" s="4">
        <v>1.5333330000000001</v>
      </c>
      <c r="I53" s="4">
        <v>1.702763</v>
      </c>
      <c r="J53" s="4">
        <v>2.0508510000000002</v>
      </c>
      <c r="K53" s="4">
        <v>1.8108070000000001</v>
      </c>
      <c r="L53" s="4">
        <v>4.2928240000000004</v>
      </c>
      <c r="M53" s="4">
        <v>1.8632329999999999</v>
      </c>
      <c r="N53" s="4">
        <v>0.59476099999999998</v>
      </c>
      <c r="O53" s="4">
        <v>0.56666700000000003</v>
      </c>
      <c r="P53" s="4">
        <v>4.2082790000000001</v>
      </c>
      <c r="Q53" s="4">
        <v>1.1722140000000001</v>
      </c>
      <c r="R53" s="4">
        <v>1.605407</v>
      </c>
      <c r="S53" s="4">
        <v>1.061955</v>
      </c>
      <c r="T53" s="4">
        <v>1.2854410000000001</v>
      </c>
      <c r="U53" s="4">
        <v>0.84096700000000002</v>
      </c>
      <c r="V53" s="4">
        <v>0.98527699999999996</v>
      </c>
      <c r="W53" s="4">
        <v>1.005752</v>
      </c>
      <c r="X53" s="4">
        <v>0.89945600000000003</v>
      </c>
    </row>
    <row r="54" spans="1:24" x14ac:dyDescent="0.2">
      <c r="A54" s="4" t="s">
        <v>78</v>
      </c>
      <c r="B54" s="4" t="s">
        <v>85</v>
      </c>
      <c r="C54" s="4" t="s">
        <v>27</v>
      </c>
      <c r="D54" s="4">
        <v>1</v>
      </c>
      <c r="E54" s="4">
        <v>4.0273120000000002</v>
      </c>
      <c r="F54" s="4">
        <v>4.8381759999999998</v>
      </c>
      <c r="G54" s="4">
        <v>3.8800129999999999</v>
      </c>
      <c r="H54" s="4">
        <v>3.9571830000000001</v>
      </c>
      <c r="I54" s="4">
        <v>4.8808639999999999</v>
      </c>
      <c r="J54" s="4">
        <v>3.4747460000000001</v>
      </c>
      <c r="K54" s="4">
        <v>3.4095559999999998</v>
      </c>
      <c r="L54" s="4">
        <v>4.6430730000000002</v>
      </c>
      <c r="M54" s="4">
        <v>3.5876929999999998</v>
      </c>
      <c r="N54" s="4">
        <v>3.072619</v>
      </c>
      <c r="O54" s="4">
        <v>2.928817</v>
      </c>
      <c r="P54" s="4">
        <v>3.9093469999999999</v>
      </c>
      <c r="Q54" s="4">
        <v>2.439362</v>
      </c>
      <c r="R54" s="4">
        <v>3.1830690000000001</v>
      </c>
      <c r="S54" s="4">
        <v>3.9072640000000001</v>
      </c>
      <c r="T54" s="4">
        <v>2.7005219999999999</v>
      </c>
      <c r="U54" s="4">
        <v>3.2145320000000002</v>
      </c>
      <c r="V54" s="4">
        <v>3.1190920000000002</v>
      </c>
      <c r="W54" s="4">
        <v>2.3994849999999999</v>
      </c>
      <c r="X54" s="4">
        <v>2.5948199999999999</v>
      </c>
    </row>
    <row r="55" spans="1:24" x14ac:dyDescent="0.2">
      <c r="A55" s="4" t="s">
        <v>78</v>
      </c>
      <c r="B55" s="4" t="s">
        <v>86</v>
      </c>
      <c r="C55" s="4" t="s">
        <v>27</v>
      </c>
      <c r="D55" s="4">
        <v>1</v>
      </c>
      <c r="E55" s="4">
        <v>2.9140169999999999</v>
      </c>
      <c r="F55" s="4">
        <v>4.5584610000000003</v>
      </c>
      <c r="G55" s="4">
        <v>3.1252469999999999</v>
      </c>
      <c r="H55" s="4">
        <v>2.7098279999999999</v>
      </c>
      <c r="I55" s="4">
        <v>4.5931360000000003</v>
      </c>
      <c r="J55" s="4">
        <v>2.8222610000000001</v>
      </c>
      <c r="K55" s="4">
        <v>2.9973610000000002</v>
      </c>
      <c r="L55" s="4">
        <v>2.316017</v>
      </c>
      <c r="M55" s="4">
        <v>2.5909529999999998</v>
      </c>
      <c r="N55" s="4">
        <v>2.3965709999999998</v>
      </c>
      <c r="O55" s="4">
        <v>2.0669550000000001</v>
      </c>
      <c r="P55" s="4">
        <v>2.5358290000000001</v>
      </c>
      <c r="Q55" s="4">
        <v>1.5895919999999999</v>
      </c>
      <c r="R55" s="4">
        <v>2.7129620000000001</v>
      </c>
      <c r="S55" s="4">
        <v>2.589191</v>
      </c>
      <c r="T55" s="4">
        <v>1.333037</v>
      </c>
      <c r="U55" s="4">
        <v>1.9290560000000001</v>
      </c>
      <c r="V55" s="4">
        <v>1.850568</v>
      </c>
      <c r="W55" s="4">
        <v>0.71666700000000005</v>
      </c>
      <c r="X55" s="4">
        <v>1.6687479999999999</v>
      </c>
    </row>
    <row r="56" spans="1:24" x14ac:dyDescent="0.2">
      <c r="A56" s="4" t="s">
        <v>78</v>
      </c>
      <c r="B56" s="4" t="s">
        <v>87</v>
      </c>
      <c r="C56" s="4" t="s">
        <v>27</v>
      </c>
      <c r="D56" s="4">
        <v>1</v>
      </c>
      <c r="E56" s="4">
        <v>1.613224</v>
      </c>
      <c r="F56" s="4">
        <v>4.3534129999999998</v>
      </c>
      <c r="G56" s="4">
        <v>0.94448299999999996</v>
      </c>
      <c r="H56" s="4">
        <v>1.890728</v>
      </c>
      <c r="I56" s="4">
        <v>2.4706630000000001</v>
      </c>
      <c r="J56" s="4">
        <v>0.78638799999999998</v>
      </c>
      <c r="K56" s="4">
        <v>1.06046</v>
      </c>
      <c r="L56" s="4">
        <v>0.22468199999999999</v>
      </c>
      <c r="M56" s="4">
        <v>1.334768</v>
      </c>
      <c r="N56" s="4">
        <v>0.33702399999999999</v>
      </c>
      <c r="P56" s="4">
        <v>1.354778</v>
      </c>
      <c r="Q56" s="4">
        <v>0.22184899999999999</v>
      </c>
      <c r="R56" s="4">
        <v>0.77329899999999996</v>
      </c>
      <c r="S56" s="4">
        <v>2.6366800000000001</v>
      </c>
      <c r="T56" s="4">
        <v>1.144055</v>
      </c>
      <c r="U56" s="4">
        <v>0.52010999999999996</v>
      </c>
      <c r="V56" s="4">
        <v>0.56427099999999997</v>
      </c>
      <c r="W56" s="4">
        <v>0.99122600000000005</v>
      </c>
      <c r="X56" s="4">
        <v>0.28630699999999998</v>
      </c>
    </row>
    <row r="57" spans="1:24" x14ac:dyDescent="0.2">
      <c r="A57" s="4" t="s">
        <v>78</v>
      </c>
      <c r="B57" s="4" t="s">
        <v>88</v>
      </c>
      <c r="C57" s="4" t="s">
        <v>27</v>
      </c>
      <c r="D57" s="4">
        <v>1</v>
      </c>
      <c r="E57" s="4">
        <v>2.8953829999999998</v>
      </c>
      <c r="F57" s="4">
        <v>2.2410049999999999</v>
      </c>
      <c r="G57" s="4">
        <v>2.1986050000000001</v>
      </c>
      <c r="H57" s="4">
        <v>2.2963200000000001</v>
      </c>
      <c r="I57" s="4">
        <v>4.4428619999999999</v>
      </c>
      <c r="J57" s="4">
        <v>2.4957929999999999</v>
      </c>
      <c r="K57" s="4">
        <v>2.3520989999999999</v>
      </c>
      <c r="L57" s="4">
        <v>1.710188</v>
      </c>
      <c r="M57" s="4">
        <v>2.5295109999999998</v>
      </c>
      <c r="N57" s="4">
        <v>0.81211500000000003</v>
      </c>
      <c r="O57" s="4">
        <v>6.0698000000000002E-2</v>
      </c>
      <c r="P57" s="4">
        <v>2.0598030000000001</v>
      </c>
      <c r="Q57" s="4">
        <v>1.9645699999999999</v>
      </c>
      <c r="R57" s="4">
        <v>2.664463</v>
      </c>
      <c r="S57" s="4">
        <v>2.2482150000000001</v>
      </c>
      <c r="T57" s="4">
        <v>1.4138580000000001</v>
      </c>
      <c r="U57" s="4">
        <v>0.78492899999999999</v>
      </c>
      <c r="V57" s="4">
        <v>1.68604</v>
      </c>
      <c r="W57" s="4">
        <v>1.2338420000000001</v>
      </c>
      <c r="X57" s="4">
        <v>1.350876</v>
      </c>
    </row>
    <row r="58" spans="1:24" x14ac:dyDescent="0.2">
      <c r="A58" s="4" t="s">
        <v>78</v>
      </c>
      <c r="B58" s="4" t="s">
        <v>89</v>
      </c>
      <c r="C58" s="4" t="s">
        <v>31</v>
      </c>
      <c r="D58" s="4">
        <v>0</v>
      </c>
      <c r="E58" s="4">
        <v>4.9983659999999999</v>
      </c>
      <c r="F58" s="4">
        <v>4.4649989999999997</v>
      </c>
      <c r="G58" s="4">
        <v>4.7128519999999998</v>
      </c>
      <c r="H58" s="4">
        <v>4.7782970000000002</v>
      </c>
      <c r="I58" s="4">
        <v>4.6775180000000001</v>
      </c>
      <c r="J58" s="4">
        <v>4.5321670000000003</v>
      </c>
      <c r="K58" s="4">
        <v>3.671583</v>
      </c>
      <c r="L58" s="4">
        <v>3.9315020000000001</v>
      </c>
      <c r="M58" s="4">
        <v>3.7073870000000002</v>
      </c>
      <c r="N58" s="4">
        <v>4.8940570000000001</v>
      </c>
      <c r="O58" s="4">
        <v>4.9157019999999996</v>
      </c>
      <c r="P58" s="4">
        <v>4.6113860000000004</v>
      </c>
      <c r="Q58" s="4">
        <v>4.3657149999999998</v>
      </c>
      <c r="R58" s="4">
        <v>3.4368029999999998</v>
      </c>
      <c r="S58" s="4">
        <v>3.4515829999999998</v>
      </c>
      <c r="T58" s="4">
        <v>2.7606459999999999</v>
      </c>
      <c r="U58" s="4">
        <v>2.8394539999999999</v>
      </c>
      <c r="V58" s="4">
        <v>3.7527360000000001</v>
      </c>
      <c r="W58" s="4">
        <v>2.6754470000000001</v>
      </c>
      <c r="X58" s="4">
        <v>2.7867090000000001</v>
      </c>
    </row>
    <row r="59" spans="1:24" x14ac:dyDescent="0.2">
      <c r="A59" s="4" t="s">
        <v>78</v>
      </c>
      <c r="B59" s="4" t="s">
        <v>90</v>
      </c>
      <c r="C59" s="4" t="s">
        <v>31</v>
      </c>
      <c r="D59" s="4">
        <v>0</v>
      </c>
      <c r="E59" s="4">
        <v>4.4952860000000001</v>
      </c>
      <c r="F59" s="4">
        <v>1.9552320000000001</v>
      </c>
      <c r="G59" s="4">
        <v>1.894474</v>
      </c>
      <c r="H59" s="4">
        <v>1.759787</v>
      </c>
      <c r="I59" s="4">
        <v>4.4313469999999997</v>
      </c>
      <c r="J59" s="4">
        <v>1.870865</v>
      </c>
      <c r="K59" s="4">
        <v>0.91032400000000002</v>
      </c>
      <c r="L59" s="4">
        <v>1.2476769999999999</v>
      </c>
      <c r="M59" s="4">
        <v>1.6606860000000001</v>
      </c>
      <c r="N59" s="4">
        <v>1.16812</v>
      </c>
      <c r="O59" s="4">
        <v>1.2542249999999999</v>
      </c>
      <c r="P59" s="4">
        <v>0.94441600000000003</v>
      </c>
      <c r="Q59" s="4">
        <v>0.66077600000000003</v>
      </c>
      <c r="R59" s="4">
        <v>4.1279779999999997</v>
      </c>
      <c r="S59" s="4">
        <v>4.2938999999999998</v>
      </c>
      <c r="T59" s="4">
        <v>0.71111100000000005</v>
      </c>
      <c r="U59" s="4">
        <v>1.1658040000000001</v>
      </c>
      <c r="V59" s="4">
        <v>0.76666699999999999</v>
      </c>
      <c r="W59" s="4">
        <v>0.8</v>
      </c>
      <c r="X59" s="4">
        <v>0.59121900000000005</v>
      </c>
    </row>
    <row r="60" spans="1:24" x14ac:dyDescent="0.2">
      <c r="A60" s="4" t="s">
        <v>78</v>
      </c>
      <c r="B60" s="4" t="s">
        <v>91</v>
      </c>
      <c r="C60" s="4" t="s">
        <v>51</v>
      </c>
      <c r="D60" s="4">
        <v>0</v>
      </c>
      <c r="E60" s="4">
        <v>4.5831860000000004</v>
      </c>
      <c r="F60" s="4">
        <v>3.2009349999999999</v>
      </c>
      <c r="G60" s="4">
        <v>2.0593469999999998</v>
      </c>
      <c r="H60" s="4">
        <v>2.3955220000000002</v>
      </c>
      <c r="I60" s="4">
        <v>2.1538560000000002</v>
      </c>
      <c r="J60" s="4">
        <v>2.2089629999999998</v>
      </c>
      <c r="K60" s="4">
        <v>1.8781159999999999</v>
      </c>
      <c r="L60" s="4">
        <v>2.476731</v>
      </c>
      <c r="M60" s="4">
        <v>2.1218880000000002</v>
      </c>
      <c r="N60" s="4">
        <v>1.698331</v>
      </c>
      <c r="O60" s="4">
        <v>2.4513539999999998</v>
      </c>
      <c r="P60" s="4">
        <v>2.1497579999999998</v>
      </c>
      <c r="Q60" s="4">
        <v>1.4192400000000001</v>
      </c>
      <c r="R60" s="4">
        <v>1.7610650000000001</v>
      </c>
      <c r="S60" s="4">
        <v>2.023139</v>
      </c>
      <c r="T60" s="4">
        <v>1.0791809999999999</v>
      </c>
      <c r="U60" s="4">
        <v>1.3986609999999999</v>
      </c>
      <c r="V60" s="4">
        <v>0.73772300000000002</v>
      </c>
      <c r="W60" s="4">
        <v>1.0170330000000001</v>
      </c>
      <c r="X60" s="4">
        <v>0.80163200000000001</v>
      </c>
    </row>
    <row r="61" spans="1:24" x14ac:dyDescent="0.2">
      <c r="A61" s="4" t="s">
        <v>78</v>
      </c>
      <c r="B61" s="4" t="s">
        <v>92</v>
      </c>
      <c r="C61" s="4" t="s">
        <v>51</v>
      </c>
      <c r="D61" s="4">
        <v>0</v>
      </c>
      <c r="E61" s="4">
        <v>4.6169149999999997</v>
      </c>
      <c r="F61" s="4">
        <v>0.90308999999999995</v>
      </c>
      <c r="G61" s="4">
        <v>0.64345300000000005</v>
      </c>
      <c r="H61" s="4">
        <v>4.1868999999999996</v>
      </c>
      <c r="I61" s="4">
        <v>1.276025</v>
      </c>
      <c r="J61" s="4">
        <v>1.634415</v>
      </c>
      <c r="K61" s="4">
        <v>0.84509800000000002</v>
      </c>
      <c r="L61" s="4">
        <v>1.353035</v>
      </c>
      <c r="M61" s="4">
        <v>0.84509800000000002</v>
      </c>
      <c r="N61" s="4">
        <v>0.99598100000000001</v>
      </c>
      <c r="O61" s="4">
        <v>0.56666700000000003</v>
      </c>
      <c r="P61" s="4">
        <v>0.69313999999999998</v>
      </c>
      <c r="Q61" s="4">
        <v>0.95744799999999997</v>
      </c>
      <c r="R61" s="4">
        <v>0.84921500000000005</v>
      </c>
      <c r="S61" s="4">
        <v>4.190849</v>
      </c>
      <c r="T61" s="4">
        <v>0.92771199999999998</v>
      </c>
      <c r="U61" s="4">
        <v>0.50803900000000002</v>
      </c>
      <c r="V61" s="4">
        <v>0.895791</v>
      </c>
      <c r="W61" s="4">
        <v>0.84509800000000002</v>
      </c>
      <c r="X61" s="4">
        <v>0.823909</v>
      </c>
    </row>
    <row r="62" spans="1:24" x14ac:dyDescent="0.2">
      <c r="A62" s="4" t="s">
        <v>78</v>
      </c>
      <c r="B62" s="4" t="s">
        <v>93</v>
      </c>
      <c r="C62" s="4" t="s">
        <v>51</v>
      </c>
      <c r="D62" s="4">
        <v>0</v>
      </c>
      <c r="E62" s="4">
        <v>4.508108</v>
      </c>
      <c r="F62" s="4">
        <v>2.5434040000000002</v>
      </c>
      <c r="G62" s="4">
        <v>4.433154</v>
      </c>
      <c r="H62" s="4">
        <v>2.4946820000000001</v>
      </c>
      <c r="I62" s="4">
        <v>2.0949529999999998</v>
      </c>
      <c r="J62" s="4">
        <v>2.5230269999999999</v>
      </c>
      <c r="K62" s="4">
        <v>1.7739499999999999</v>
      </c>
      <c r="L62" s="4">
        <v>2.3497789999999998</v>
      </c>
      <c r="M62" s="4">
        <v>1.7587470000000001</v>
      </c>
      <c r="N62" s="4">
        <v>2.357389</v>
      </c>
      <c r="O62" s="4">
        <v>4.217778</v>
      </c>
      <c r="P62" s="4">
        <v>2.0906760000000002</v>
      </c>
      <c r="Q62" s="4">
        <v>1.86277</v>
      </c>
      <c r="R62" s="4">
        <v>2.0488900000000001</v>
      </c>
      <c r="S62" s="4">
        <v>1.605664</v>
      </c>
      <c r="T62" s="4">
        <v>1.602368</v>
      </c>
      <c r="U62" s="4">
        <v>1.088511</v>
      </c>
      <c r="V62" s="4">
        <v>1.602368</v>
      </c>
      <c r="W62" s="4">
        <v>1.602368</v>
      </c>
      <c r="X62" s="4">
        <v>1.339332</v>
      </c>
    </row>
    <row r="63" spans="1:24" x14ac:dyDescent="0.2">
      <c r="A63" s="4" t="s">
        <v>78</v>
      </c>
      <c r="B63" s="4" t="s">
        <v>94</v>
      </c>
      <c r="C63" s="4" t="s">
        <v>51</v>
      </c>
      <c r="D63" s="4">
        <v>0</v>
      </c>
      <c r="E63" s="4">
        <v>4.4696670000000003</v>
      </c>
      <c r="F63" s="4">
        <v>1.822773</v>
      </c>
      <c r="G63" s="4">
        <v>1.963873</v>
      </c>
      <c r="H63" s="4">
        <v>1.744286</v>
      </c>
      <c r="I63" s="4">
        <v>1.8020160000000001</v>
      </c>
      <c r="J63" s="4">
        <v>2.009754</v>
      </c>
      <c r="K63" s="4">
        <v>1.4750099999999999</v>
      </c>
      <c r="L63" s="4">
        <v>1.475781</v>
      </c>
      <c r="M63" s="4">
        <v>1.538232</v>
      </c>
      <c r="N63" s="4">
        <v>1.519593</v>
      </c>
      <c r="O63" s="4">
        <v>0.66666700000000001</v>
      </c>
      <c r="P63" s="4">
        <v>1.47986</v>
      </c>
      <c r="Q63" s="4">
        <v>0.83250900000000005</v>
      </c>
      <c r="R63" s="4">
        <v>0.74818799999999996</v>
      </c>
      <c r="S63" s="4">
        <v>0.96221100000000004</v>
      </c>
      <c r="T63" s="4">
        <v>0.89945600000000003</v>
      </c>
      <c r="U63" s="4">
        <v>1.2762</v>
      </c>
      <c r="V63" s="4">
        <v>0.710399</v>
      </c>
      <c r="W63" s="4">
        <v>0.76839100000000005</v>
      </c>
      <c r="X63" s="4">
        <v>0.70472199999999996</v>
      </c>
    </row>
    <row r="64" spans="1:24" x14ac:dyDescent="0.2">
      <c r="A64" s="4" t="s">
        <v>78</v>
      </c>
      <c r="B64" s="4" t="s">
        <v>95</v>
      </c>
      <c r="C64" s="4" t="s">
        <v>51</v>
      </c>
      <c r="D64" s="4">
        <v>0</v>
      </c>
      <c r="E64" s="4">
        <v>4.951873</v>
      </c>
      <c r="F64" s="4">
        <v>4.0712679999999999</v>
      </c>
      <c r="G64" s="4">
        <v>4.5917979999999998</v>
      </c>
      <c r="H64" s="4">
        <v>4.0908049999999996</v>
      </c>
      <c r="I64" s="4">
        <v>3.5877620000000001</v>
      </c>
      <c r="J64" s="4">
        <v>3.1348229999999999</v>
      </c>
      <c r="K64" s="4">
        <v>3.0459550000000002</v>
      </c>
      <c r="L64" s="4">
        <v>3.495574</v>
      </c>
      <c r="M64" s="4">
        <v>3.2566440000000001</v>
      </c>
      <c r="N64" s="4">
        <v>4.4360629999999999</v>
      </c>
      <c r="O64" s="4">
        <v>3.2058460000000002</v>
      </c>
      <c r="P64" s="4">
        <v>2.4570970000000001</v>
      </c>
      <c r="Q64" s="4">
        <v>2.0661870000000002</v>
      </c>
      <c r="R64" s="4">
        <v>2.3612120000000001</v>
      </c>
      <c r="S64" s="4">
        <v>2.7601640000000001</v>
      </c>
      <c r="T64" s="4">
        <v>1.7249620000000001</v>
      </c>
      <c r="U64" s="4">
        <v>1.998254</v>
      </c>
      <c r="V64" s="4">
        <v>2.1364019999999999</v>
      </c>
      <c r="W64" s="4">
        <v>1.3642380000000001</v>
      </c>
      <c r="X64" s="4">
        <v>1.187521</v>
      </c>
    </row>
    <row r="65" spans="1:24" x14ac:dyDescent="0.2">
      <c r="A65" s="4" t="s">
        <v>78</v>
      </c>
      <c r="B65" s="4" t="s">
        <v>96</v>
      </c>
      <c r="C65" s="4" t="s">
        <v>51</v>
      </c>
      <c r="D65" s="4">
        <v>0</v>
      </c>
      <c r="E65" s="4">
        <v>4.6485810000000001</v>
      </c>
      <c r="F65" s="4">
        <v>2.506761</v>
      </c>
      <c r="G65" s="4">
        <v>2.420655</v>
      </c>
      <c r="H65" s="4">
        <v>2.0398329999999998</v>
      </c>
      <c r="I65" s="4">
        <v>2.458634</v>
      </c>
      <c r="J65" s="4">
        <v>2.5855250000000001</v>
      </c>
      <c r="K65" s="4">
        <v>2.6088290000000001</v>
      </c>
      <c r="L65" s="4">
        <v>1.923181</v>
      </c>
      <c r="M65" s="4">
        <v>2.6551369999999999</v>
      </c>
      <c r="N65" s="4">
        <v>1.996631</v>
      </c>
      <c r="O65" s="4">
        <v>2.0531160000000002</v>
      </c>
      <c r="P65" s="4">
        <v>1.8611949999999999</v>
      </c>
      <c r="Q65" s="4">
        <v>1.765258</v>
      </c>
      <c r="R65" s="4">
        <v>1.444339</v>
      </c>
      <c r="S65" s="4">
        <v>2.272764</v>
      </c>
      <c r="T65" s="4">
        <v>1.070376</v>
      </c>
      <c r="U65" s="4">
        <v>1.1759360000000001</v>
      </c>
      <c r="V65" s="4">
        <v>2.350689</v>
      </c>
      <c r="W65" s="4">
        <v>1.070376</v>
      </c>
      <c r="X65" s="4">
        <v>0.802782</v>
      </c>
    </row>
    <row r="66" spans="1:24" x14ac:dyDescent="0.2">
      <c r="A66" s="4" t="s">
        <v>78</v>
      </c>
      <c r="B66" s="4" t="s">
        <v>97</v>
      </c>
      <c r="C66" s="4" t="s">
        <v>51</v>
      </c>
      <c r="D66" s="4">
        <v>0</v>
      </c>
      <c r="E66" s="4">
        <v>4.0133580000000002</v>
      </c>
      <c r="F66" s="4">
        <v>2.6970719999999999</v>
      </c>
      <c r="G66" s="4">
        <v>2.896099</v>
      </c>
      <c r="H66" s="4">
        <v>2.4479709999999999</v>
      </c>
      <c r="I66" s="4">
        <v>2.4581930000000001</v>
      </c>
      <c r="J66" s="4">
        <v>2.7017440000000001</v>
      </c>
      <c r="K66" s="4">
        <v>3.040133</v>
      </c>
      <c r="L66" s="4">
        <v>2.3420339999999999</v>
      </c>
      <c r="M66" s="4">
        <v>2.8631419999999999</v>
      </c>
      <c r="N66" s="4">
        <v>1.937025</v>
      </c>
      <c r="O66" s="4">
        <v>1.566651</v>
      </c>
      <c r="P66" s="4">
        <v>2.2885040000000001</v>
      </c>
      <c r="Q66" s="4">
        <v>1.9271389999999999</v>
      </c>
      <c r="R66" s="4">
        <v>2.06324</v>
      </c>
      <c r="S66" s="4">
        <v>2.4469099999999999</v>
      </c>
      <c r="T66" s="4">
        <v>1.01424</v>
      </c>
      <c r="U66" s="4">
        <v>2.4155709999999999</v>
      </c>
      <c r="V66" s="4">
        <v>1.681751</v>
      </c>
      <c r="W66" s="4">
        <v>0.84921500000000005</v>
      </c>
      <c r="X66" s="4">
        <v>1.4282189999999999</v>
      </c>
    </row>
    <row r="67" spans="1:24" x14ac:dyDescent="0.2">
      <c r="A67" s="4" t="s">
        <v>78</v>
      </c>
      <c r="B67" s="4" t="s">
        <v>98</v>
      </c>
      <c r="C67" s="4" t="s">
        <v>51</v>
      </c>
      <c r="D67" s="4">
        <v>0</v>
      </c>
      <c r="E67" s="4">
        <v>4.7581569999999997</v>
      </c>
      <c r="F67" s="4">
        <v>4.4928049999999997</v>
      </c>
      <c r="G67" s="4">
        <v>4.678051</v>
      </c>
      <c r="H67" s="4">
        <v>4.0591920000000004</v>
      </c>
      <c r="I67" s="4">
        <v>4.6943859999999997</v>
      </c>
      <c r="J67" s="4">
        <v>3.2499199999999999</v>
      </c>
      <c r="K67" s="4">
        <v>3.1196510000000002</v>
      </c>
      <c r="L67" s="4">
        <v>4.9266259999999997</v>
      </c>
      <c r="M67" s="4">
        <v>3.041849</v>
      </c>
      <c r="N67" s="4">
        <v>3.7416700000000001</v>
      </c>
      <c r="O67" s="4">
        <v>3.8553899999999999</v>
      </c>
      <c r="P67" s="4">
        <v>2.8136679999999998</v>
      </c>
      <c r="Q67" s="4">
        <v>2.2409330000000001</v>
      </c>
      <c r="R67" s="4">
        <v>2.350638</v>
      </c>
      <c r="S67" s="4">
        <v>4.5395250000000003</v>
      </c>
      <c r="T67" s="4">
        <v>1.8804320000000001</v>
      </c>
      <c r="U67" s="4">
        <v>1.332767</v>
      </c>
      <c r="V67" s="4">
        <v>2.1449959999999999</v>
      </c>
      <c r="W67" s="4">
        <v>1.840524</v>
      </c>
      <c r="X67" s="4">
        <v>1.7993410000000001</v>
      </c>
    </row>
    <row r="68" spans="1:24" x14ac:dyDescent="0.2">
      <c r="A68" s="4" t="s">
        <v>78</v>
      </c>
      <c r="B68" s="4" t="s">
        <v>99</v>
      </c>
      <c r="C68" s="4" t="s">
        <v>51</v>
      </c>
      <c r="D68" s="4">
        <v>0</v>
      </c>
      <c r="E68" s="4">
        <v>4.6386329999999996</v>
      </c>
      <c r="F68" s="4">
        <v>4.4583190000000004</v>
      </c>
      <c r="G68" s="4">
        <v>4.4290830000000003</v>
      </c>
      <c r="H68" s="4">
        <v>2.2335069999999999</v>
      </c>
      <c r="I68" s="4">
        <v>2.1860919999999999</v>
      </c>
      <c r="J68" s="4">
        <v>1.9159729999999999</v>
      </c>
      <c r="K68" s="4">
        <v>1.633588</v>
      </c>
      <c r="L68" s="4">
        <v>1.6954469999999999</v>
      </c>
      <c r="M68" s="4">
        <v>1.7204729999999999</v>
      </c>
      <c r="N68" s="4">
        <v>4.207357</v>
      </c>
      <c r="O68" s="4">
        <v>1.702904</v>
      </c>
      <c r="P68" s="4">
        <v>1.9001699999999999</v>
      </c>
      <c r="Q68" s="4">
        <v>0.52287899999999998</v>
      </c>
      <c r="R68" s="4">
        <v>1.0253060000000001</v>
      </c>
      <c r="S68" s="4">
        <v>1.956885</v>
      </c>
      <c r="T68" s="4">
        <v>0.69536500000000001</v>
      </c>
      <c r="U68" s="4">
        <v>1.1528609999999999</v>
      </c>
      <c r="V68" s="4">
        <v>0.59476099999999998</v>
      </c>
      <c r="W68" s="4">
        <v>0.69536500000000001</v>
      </c>
      <c r="X68" s="4">
        <v>0.636822</v>
      </c>
    </row>
    <row r="69" spans="1:24" x14ac:dyDescent="0.2">
      <c r="A69" s="4" t="s">
        <v>78</v>
      </c>
      <c r="B69" s="4" t="s">
        <v>100</v>
      </c>
      <c r="C69" s="4" t="s">
        <v>51</v>
      </c>
      <c r="D69" s="4">
        <v>0</v>
      </c>
      <c r="E69" s="4">
        <v>4.1090910000000003</v>
      </c>
      <c r="F69" s="4">
        <v>0.54545500000000002</v>
      </c>
      <c r="G69" s="4">
        <v>9.6909999999999996E-2</v>
      </c>
      <c r="H69" s="4">
        <v>1.0909089999999999</v>
      </c>
      <c r="I69" s="4">
        <v>2.1189E-2</v>
      </c>
      <c r="J69" s="4">
        <v>1.0909089999999999</v>
      </c>
      <c r="K69" s="4">
        <v>1.0909089999999999</v>
      </c>
      <c r="L69" s="4">
        <v>0.54545500000000002</v>
      </c>
      <c r="M69" s="4">
        <v>1.0909089999999999</v>
      </c>
      <c r="N69" s="4">
        <v>0.54545500000000002</v>
      </c>
      <c r="O69" s="4">
        <v>0.176091</v>
      </c>
      <c r="P69" s="4">
        <v>0.54545500000000002</v>
      </c>
      <c r="Q69" s="4">
        <v>1.0909089999999999</v>
      </c>
      <c r="R69" s="4">
        <v>0.54545500000000002</v>
      </c>
      <c r="S69" s="4">
        <v>0.33243800000000001</v>
      </c>
      <c r="T69" s="4">
        <v>0.54545500000000002</v>
      </c>
      <c r="V69" s="4">
        <v>0.54545500000000002</v>
      </c>
      <c r="W69" s="4">
        <v>0.54545500000000002</v>
      </c>
      <c r="X69" s="4">
        <v>0.54545500000000002</v>
      </c>
    </row>
    <row r="70" spans="1:24" x14ac:dyDescent="0.2">
      <c r="A70" s="4" t="s">
        <v>78</v>
      </c>
      <c r="B70" s="4" t="s">
        <v>101</v>
      </c>
      <c r="C70" s="4" t="s">
        <v>51</v>
      </c>
      <c r="D70" s="4">
        <v>0</v>
      </c>
      <c r="E70" s="4">
        <v>4.4117240000000004</v>
      </c>
      <c r="F70" s="4">
        <v>0.58395399999999997</v>
      </c>
      <c r="G70" s="4">
        <v>0.21396000000000001</v>
      </c>
      <c r="H70" s="4">
        <v>0.54545500000000002</v>
      </c>
      <c r="J70" s="4">
        <v>1.0909089999999999</v>
      </c>
      <c r="K70" s="4">
        <v>0.63042799999999999</v>
      </c>
      <c r="L70" s="4">
        <v>0.35538799999999998</v>
      </c>
      <c r="M70" s="4">
        <v>0.77548899999999998</v>
      </c>
      <c r="N70" s="4">
        <v>1.0909089999999999</v>
      </c>
      <c r="Q70" s="4">
        <v>0.85329299999999997</v>
      </c>
      <c r="R70" s="4">
        <v>0.39211000000000001</v>
      </c>
      <c r="S70" s="4">
        <v>1.059185</v>
      </c>
      <c r="T70" s="4">
        <v>0.69896999999999998</v>
      </c>
      <c r="V70" s="4">
        <v>0.49600699999999998</v>
      </c>
      <c r="W70" s="4">
        <v>1.0909089999999999</v>
      </c>
      <c r="X70" s="4">
        <v>0.16633100000000001</v>
      </c>
    </row>
    <row r="71" spans="1:24" x14ac:dyDescent="0.2">
      <c r="A71" s="4" t="s">
        <v>78</v>
      </c>
      <c r="B71" s="4" t="s">
        <v>102</v>
      </c>
      <c r="C71" s="4" t="s">
        <v>51</v>
      </c>
      <c r="D71" s="4">
        <v>0</v>
      </c>
      <c r="E71" s="4">
        <v>4.5199340000000001</v>
      </c>
      <c r="F71" s="4">
        <v>4.2397679999999998</v>
      </c>
      <c r="G71" s="4">
        <v>1.0751820000000001</v>
      </c>
      <c r="H71" s="4">
        <v>4.2311680000000003</v>
      </c>
      <c r="I71" s="4">
        <v>0.52504499999999998</v>
      </c>
      <c r="J71" s="4">
        <v>4.3371519999999997</v>
      </c>
      <c r="K71" s="4">
        <v>2.0795599999999999</v>
      </c>
      <c r="L71" s="4">
        <v>0.57978399999999997</v>
      </c>
      <c r="M71" s="4">
        <v>4.2860370000000003</v>
      </c>
      <c r="N71" s="4">
        <v>1.0909089999999999</v>
      </c>
      <c r="O71" s="4">
        <v>0.43933299999999997</v>
      </c>
      <c r="P71" s="4">
        <v>0.42596899999999999</v>
      </c>
      <c r="Q71" s="4">
        <v>0.94118000000000002</v>
      </c>
      <c r="R71" s="4">
        <v>0.74818799999999996</v>
      </c>
      <c r="S71" s="4">
        <v>1.596927</v>
      </c>
      <c r="T71" s="4">
        <v>1.178186</v>
      </c>
      <c r="V71" s="4">
        <v>1.152288</v>
      </c>
      <c r="W71" s="4">
        <v>1.0909089999999999</v>
      </c>
      <c r="X71" s="4">
        <v>1.0909089999999999</v>
      </c>
    </row>
    <row r="72" spans="1:24" x14ac:dyDescent="0.2">
      <c r="A72" s="4" t="s">
        <v>78</v>
      </c>
      <c r="B72" s="4" t="s">
        <v>103</v>
      </c>
      <c r="C72" s="4" t="s">
        <v>51</v>
      </c>
      <c r="D72" s="4">
        <v>0</v>
      </c>
      <c r="E72" s="4">
        <v>3.6505269999999999</v>
      </c>
      <c r="F72" s="4">
        <v>2.8992580000000001</v>
      </c>
      <c r="G72" s="4">
        <v>4.3192490000000001</v>
      </c>
      <c r="H72" s="4">
        <v>1.527128</v>
      </c>
      <c r="I72" s="4">
        <v>1.740537</v>
      </c>
      <c r="J72" s="4">
        <v>1.3152699999999999</v>
      </c>
      <c r="K72" s="4">
        <v>1.2892920000000001</v>
      </c>
      <c r="L72" s="4">
        <v>1.2772269999999999</v>
      </c>
      <c r="M72" s="4">
        <v>1.2892920000000001</v>
      </c>
      <c r="N72" s="4">
        <v>1.136177</v>
      </c>
      <c r="O72" s="4">
        <v>1.1000000000000001</v>
      </c>
      <c r="P72" s="4">
        <v>1.176091</v>
      </c>
      <c r="Q72" s="4">
        <v>1.39794</v>
      </c>
      <c r="R72" s="4">
        <v>1.166331</v>
      </c>
      <c r="S72" s="4">
        <v>1.168301</v>
      </c>
      <c r="T72" s="4">
        <v>1.2536609999999999</v>
      </c>
      <c r="U72" s="4">
        <v>0.51627400000000001</v>
      </c>
      <c r="V72" s="4">
        <v>1.2455130000000001</v>
      </c>
      <c r="W72" s="4">
        <v>1.2130749999999999</v>
      </c>
      <c r="X72" s="4">
        <v>1.323596</v>
      </c>
    </row>
    <row r="73" spans="1:24" x14ac:dyDescent="0.2">
      <c r="A73" s="4" t="s">
        <v>78</v>
      </c>
      <c r="B73" s="4" t="s">
        <v>104</v>
      </c>
      <c r="C73" s="4" t="s">
        <v>51</v>
      </c>
      <c r="D73" s="4">
        <v>0</v>
      </c>
      <c r="E73" s="4">
        <v>2.6737959999999998</v>
      </c>
      <c r="F73" s="4">
        <v>2.1733039999999999</v>
      </c>
      <c r="G73" s="4">
        <v>2.1405419999999999</v>
      </c>
      <c r="H73" s="4">
        <v>2.0771489999999999</v>
      </c>
      <c r="I73" s="4">
        <v>2.604152</v>
      </c>
      <c r="J73" s="4">
        <v>2.2280380000000002</v>
      </c>
      <c r="K73" s="4">
        <v>2.0892659999999998</v>
      </c>
      <c r="L73" s="4">
        <v>1.8983080000000001</v>
      </c>
      <c r="M73" s="4">
        <v>1.7447870000000001</v>
      </c>
      <c r="N73" s="4">
        <v>1.335321</v>
      </c>
      <c r="O73" s="4">
        <v>1.1586369999999999</v>
      </c>
      <c r="P73" s="4">
        <v>2.5211990000000002</v>
      </c>
      <c r="Q73" s="4">
        <v>1.5126189999999999</v>
      </c>
      <c r="R73" s="4">
        <v>1.398747</v>
      </c>
      <c r="S73" s="4">
        <v>2.199014</v>
      </c>
      <c r="T73" s="4">
        <v>1.088139</v>
      </c>
      <c r="U73" s="4">
        <v>1.417286</v>
      </c>
      <c r="V73" s="4">
        <v>0.81513500000000005</v>
      </c>
      <c r="W73" s="4">
        <v>0.83674599999999999</v>
      </c>
      <c r="X73" s="4">
        <v>0.90308999999999995</v>
      </c>
    </row>
    <row r="74" spans="1:24" x14ac:dyDescent="0.2">
      <c r="A74" s="4" t="s">
        <v>78</v>
      </c>
      <c r="B74" s="4" t="s">
        <v>105</v>
      </c>
      <c r="C74" s="4" t="s">
        <v>51</v>
      </c>
      <c r="D74" s="4">
        <v>0</v>
      </c>
      <c r="E74" s="4">
        <v>2.3773179999999998</v>
      </c>
      <c r="F74" s="4">
        <v>1.9386270000000001</v>
      </c>
      <c r="G74" s="4">
        <v>2.4314</v>
      </c>
      <c r="H74" s="4">
        <v>4.3797699999999997</v>
      </c>
      <c r="I74" s="4">
        <v>2.352309</v>
      </c>
      <c r="J74" s="4">
        <v>2.0981869999999998</v>
      </c>
      <c r="K74" s="4">
        <v>2.7746369999999998</v>
      </c>
      <c r="L74" s="4">
        <v>1.877499</v>
      </c>
      <c r="M74" s="4">
        <v>2.4697</v>
      </c>
      <c r="N74" s="4">
        <v>1.785412</v>
      </c>
      <c r="O74" s="4">
        <v>1.6134200000000001</v>
      </c>
      <c r="P74" s="4">
        <v>1.422709</v>
      </c>
      <c r="Q74" s="4">
        <v>2.0223979999999999</v>
      </c>
      <c r="R74" s="4">
        <v>1.476669</v>
      </c>
      <c r="S74" s="4">
        <v>1.5000659999999999</v>
      </c>
      <c r="T74" s="4">
        <v>4.1338010000000001</v>
      </c>
      <c r="U74" s="4">
        <v>1.0258430000000001</v>
      </c>
      <c r="V74" s="4">
        <v>1.4618610000000001</v>
      </c>
      <c r="W74" s="4">
        <v>0.61629999999999996</v>
      </c>
      <c r="X74" s="4">
        <v>0.54818500000000003</v>
      </c>
    </row>
    <row r="75" spans="1:24" x14ac:dyDescent="0.2">
      <c r="A75" s="4" t="s">
        <v>78</v>
      </c>
      <c r="B75" s="4" t="s">
        <v>106</v>
      </c>
      <c r="C75" s="4" t="s">
        <v>51</v>
      </c>
      <c r="D75" s="4">
        <v>0</v>
      </c>
      <c r="E75" s="4">
        <v>2.3717109999999999</v>
      </c>
      <c r="F75" s="4">
        <v>2.2326290000000002</v>
      </c>
      <c r="G75" s="4">
        <v>4.327102</v>
      </c>
      <c r="H75" s="4">
        <v>1.7072050000000001</v>
      </c>
      <c r="I75" s="4">
        <v>1.761801</v>
      </c>
      <c r="J75" s="4">
        <v>2.1254960000000001</v>
      </c>
      <c r="K75" s="4">
        <v>1.755207</v>
      </c>
      <c r="L75" s="4">
        <v>0.87863899999999995</v>
      </c>
      <c r="M75" s="4">
        <v>2.213095</v>
      </c>
      <c r="N75" s="4">
        <v>1.0248159999999999</v>
      </c>
      <c r="O75" s="4">
        <v>0.56666700000000003</v>
      </c>
      <c r="P75" s="4">
        <v>1.2764230000000001</v>
      </c>
      <c r="Q75" s="4">
        <v>1.3481369999999999</v>
      </c>
      <c r="R75" s="4">
        <v>1.4568509999999999</v>
      </c>
      <c r="S75" s="4">
        <v>2.0879880000000002</v>
      </c>
      <c r="T75" s="4">
        <v>0.54545500000000002</v>
      </c>
      <c r="V75" s="4">
        <v>0.71600299999999995</v>
      </c>
      <c r="W75" s="4">
        <v>0.54545500000000002</v>
      </c>
      <c r="X75" s="4">
        <v>0.34242299999999998</v>
      </c>
    </row>
    <row r="76" spans="1:24" x14ac:dyDescent="0.2">
      <c r="A76" s="4" t="s">
        <v>78</v>
      </c>
      <c r="B76" s="4" t="s">
        <v>107</v>
      </c>
      <c r="C76" s="4" t="s">
        <v>51</v>
      </c>
      <c r="D76" s="4">
        <v>0</v>
      </c>
      <c r="E76" s="4">
        <v>2.0618829999999999</v>
      </c>
      <c r="F76" s="4">
        <v>2.1900409999999999</v>
      </c>
      <c r="G76" s="4">
        <v>4.4590620000000003</v>
      </c>
      <c r="H76" s="4">
        <v>2.9543979999999999</v>
      </c>
      <c r="I76" s="4">
        <v>4.5397470000000002</v>
      </c>
      <c r="J76" s="4">
        <v>1.672007</v>
      </c>
      <c r="K76" s="4">
        <v>1.6804790000000001</v>
      </c>
      <c r="L76" s="4">
        <v>4.3726979999999998</v>
      </c>
      <c r="M76" s="4">
        <v>2.2117659999999999</v>
      </c>
      <c r="N76" s="4">
        <v>1.745727</v>
      </c>
      <c r="O76" s="4">
        <v>1.035382</v>
      </c>
      <c r="P76" s="4">
        <v>2.4887890000000001</v>
      </c>
      <c r="Q76" s="4">
        <v>1.3898600000000001</v>
      </c>
      <c r="R76" s="4">
        <v>1.7049879999999999</v>
      </c>
      <c r="S76" s="4">
        <v>2.8203809999999998</v>
      </c>
      <c r="T76" s="4">
        <v>0.87698699999999996</v>
      </c>
      <c r="U76" s="4">
        <v>1.6968620000000001</v>
      </c>
      <c r="V76" s="4">
        <v>1.1854089999999999</v>
      </c>
      <c r="W76" s="4">
        <v>0.64345300000000005</v>
      </c>
      <c r="X76" s="4">
        <v>1.18533</v>
      </c>
    </row>
    <row r="77" spans="1:24" x14ac:dyDescent="0.2">
      <c r="A77" s="4" t="s">
        <v>78</v>
      </c>
      <c r="B77" s="4" t="s">
        <v>108</v>
      </c>
      <c r="C77" s="4" t="s">
        <v>51</v>
      </c>
      <c r="D77" s="4">
        <v>0</v>
      </c>
      <c r="E77" s="4">
        <v>2.7299000000000002</v>
      </c>
      <c r="F77" s="4">
        <v>0.753328</v>
      </c>
      <c r="G77" s="4">
        <v>4.0684959999999997</v>
      </c>
      <c r="H77" s="4">
        <v>0.84921500000000005</v>
      </c>
      <c r="I77" s="4">
        <v>1.3950940000000001</v>
      </c>
      <c r="J77" s="4">
        <v>4.0954240000000004</v>
      </c>
      <c r="K77" s="4">
        <v>1.089315</v>
      </c>
      <c r="L77" s="4">
        <v>1.0743290000000001</v>
      </c>
      <c r="M77" s="4">
        <v>0.436693</v>
      </c>
      <c r="N77" s="4">
        <v>0.447158</v>
      </c>
      <c r="P77" s="4">
        <v>1.056905</v>
      </c>
      <c r="Q77" s="4">
        <v>0.66900700000000002</v>
      </c>
      <c r="R77" s="4">
        <v>0.74298699999999995</v>
      </c>
      <c r="S77" s="4">
        <v>0.93111900000000003</v>
      </c>
      <c r="T77" s="4">
        <v>0.66399600000000003</v>
      </c>
      <c r="V77" s="4">
        <v>0.59476099999999998</v>
      </c>
      <c r="W77" s="4">
        <v>0.66900700000000002</v>
      </c>
      <c r="X77" s="4">
        <v>0.710399</v>
      </c>
    </row>
    <row r="78" spans="1:24" x14ac:dyDescent="0.2">
      <c r="A78" s="4" t="s">
        <v>78</v>
      </c>
      <c r="B78" s="4" t="s">
        <v>109</v>
      </c>
      <c r="C78" s="4" t="s">
        <v>51</v>
      </c>
      <c r="D78" s="4">
        <v>0</v>
      </c>
      <c r="E78" s="4">
        <v>2.3126890000000002</v>
      </c>
      <c r="F78" s="4">
        <v>1.8451839999999999</v>
      </c>
      <c r="G78" s="4">
        <v>1.9608589999999999</v>
      </c>
      <c r="H78" s="4">
        <v>1.9040280000000001</v>
      </c>
      <c r="I78" s="4">
        <v>1.9442360000000001</v>
      </c>
      <c r="J78" s="4">
        <v>1.8905890000000001</v>
      </c>
      <c r="K78" s="4">
        <v>2.3602759999999998</v>
      </c>
      <c r="L78" s="4">
        <v>1.7545200000000001</v>
      </c>
      <c r="M78" s="4">
        <v>2.3036819999999998</v>
      </c>
      <c r="N78" s="4">
        <v>4.3322950000000002</v>
      </c>
      <c r="O78" s="4">
        <v>2.007422</v>
      </c>
      <c r="P78" s="4">
        <v>1.5893980000000001</v>
      </c>
      <c r="Q78" s="4">
        <v>1.2480009999999999</v>
      </c>
      <c r="R78" s="4">
        <v>1.28071</v>
      </c>
      <c r="S78" s="4">
        <v>1.7014590000000001</v>
      </c>
      <c r="T78" s="4">
        <v>0.54545500000000002</v>
      </c>
      <c r="U78" s="4">
        <v>0.92327400000000004</v>
      </c>
      <c r="V78" s="4">
        <v>1.34185</v>
      </c>
      <c r="W78" s="4">
        <v>0.54545500000000002</v>
      </c>
      <c r="X78" s="4">
        <v>0.826075</v>
      </c>
    </row>
    <row r="79" spans="1:24" x14ac:dyDescent="0.2">
      <c r="A79" s="4" t="s">
        <v>78</v>
      </c>
      <c r="B79" s="4" t="s">
        <v>110</v>
      </c>
      <c r="C79" s="4" t="s">
        <v>33</v>
      </c>
      <c r="D79" s="4">
        <v>0</v>
      </c>
    </row>
    <row r="80" spans="1:24" x14ac:dyDescent="0.2">
      <c r="A80" s="4" t="s">
        <v>78</v>
      </c>
      <c r="B80" s="4" t="s">
        <v>111</v>
      </c>
      <c r="C80" s="4" t="s">
        <v>33</v>
      </c>
      <c r="D80" s="4">
        <v>0</v>
      </c>
    </row>
    <row r="81" spans="1:4" x14ac:dyDescent="0.2">
      <c r="A81" s="4" t="s">
        <v>78</v>
      </c>
      <c r="B81" s="4" t="s">
        <v>112</v>
      </c>
      <c r="C81" s="4" t="s">
        <v>33</v>
      </c>
      <c r="D81" s="4">
        <v>0</v>
      </c>
    </row>
    <row r="82" spans="1:4" x14ac:dyDescent="0.2">
      <c r="A82" s="4" t="s">
        <v>78</v>
      </c>
      <c r="B82" s="4" t="s">
        <v>113</v>
      </c>
      <c r="C82" s="4" t="s">
        <v>33</v>
      </c>
      <c r="D82" s="4">
        <v>0</v>
      </c>
    </row>
    <row r="83" spans="1:4" x14ac:dyDescent="0.2">
      <c r="A83" s="4" t="s">
        <v>78</v>
      </c>
      <c r="B83" s="4" t="s">
        <v>114</v>
      </c>
      <c r="C83" s="4" t="s">
        <v>33</v>
      </c>
      <c r="D83" s="4">
        <v>0</v>
      </c>
    </row>
    <row r="84" spans="1:4" x14ac:dyDescent="0.2">
      <c r="A84" s="4" t="s">
        <v>78</v>
      </c>
      <c r="B84" s="4" t="s">
        <v>115</v>
      </c>
      <c r="C84" s="4" t="s">
        <v>33</v>
      </c>
      <c r="D84" s="4">
        <v>0</v>
      </c>
    </row>
  </sheetData>
  <mergeCells count="1">
    <mergeCell ref="A1:X1"/>
  </mergeCells>
  <conditionalFormatting sqref="E9:T9 V9:X9 I10 K10 M10 V10:W10 E10:E11 O10:O11 Q10:Q11 G11:M11 V11 X11 E12:X13 E14:N14 P14:T14 V14:X14 E15:X16 E17:T17 V17:X17 E18:X38 E39:N39 P39:T40 V39:X40 E40:L40 N40">
    <cfRule type="cellIs" dxfId="18" priority="1" operator="between">
      <formula>0</formula>
      <formula>1</formula>
    </cfRule>
    <cfRule type="cellIs" dxfId="17" priority="2" operator="between">
      <formula>1</formula>
      <formula>2</formula>
    </cfRule>
    <cfRule type="cellIs" dxfId="16" priority="3" operator="between">
      <formula>2</formula>
      <formula>3</formula>
    </cfRule>
    <cfRule type="cellIs" dxfId="15" priority="4" operator="between">
      <formula>3</formula>
      <formula>4</formula>
    </cfRule>
    <cfRule type="cellIs" dxfId="14" priority="5" operator="between">
      <formula>4</formula>
      <formula>5</formula>
    </cfRule>
  </conditionalFormatting>
  <conditionalFormatting sqref="E3:X5">
    <cfRule type="cellIs" dxfId="13" priority="15" operator="between">
      <formula>0</formula>
      <formula>1</formula>
    </cfRule>
    <cfRule type="cellIs" dxfId="12" priority="16" operator="between">
      <formula>1</formula>
      <formula>2</formula>
    </cfRule>
    <cfRule type="cellIs" dxfId="11" priority="17" operator="between">
      <formula>2</formula>
      <formula>3</formula>
    </cfRule>
    <cfRule type="cellIs" dxfId="10" priority="18" operator="between">
      <formula>3</formula>
      <formula>4</formula>
    </cfRule>
    <cfRule type="cellIs" dxfId="9" priority="19" operator="between">
      <formula>4</formula>
      <formula>5</formula>
    </cfRule>
  </conditionalFormatting>
  <conditionalFormatting sqref="O69:P69 Q69:T71 V69:X71 O71:P71">
    <cfRule type="cellIs" dxfId="8" priority="13" operator="between">
      <formula>2</formula>
      <formula>3</formula>
    </cfRule>
    <cfRule type="cellIs" dxfId="7" priority="14" operator="between">
      <formula>0</formula>
      <formula>1</formula>
    </cfRule>
  </conditionalFormatting>
  <conditionalFormatting sqref="T48 V48 E48:N68 P48:S68 W48:X68 T49:V49 O49:O68 U50:V50 T51:V51 T52 V52 T53:V68 T72:V74 O72:O76 E72:N78 P72:S78 W72:X78 T75 V75 T76:V76 T77 V77 O78 T78:V78">
    <cfRule type="cellIs" dxfId="6" priority="10" operator="between">
      <formula>2</formula>
      <formula>3</formula>
    </cfRule>
    <cfRule type="cellIs" dxfId="5" priority="11" operator="between">
      <formula>1</formula>
      <formula>2</formula>
    </cfRule>
  </conditionalFormatting>
  <conditionalFormatting sqref="T48 V48 P48:P69 E48:N78 Q48:S78 W48:X78 T49:V49 O49:O69 U50:V50 T51:V51 T52 V52 T53:V68 T69:T71 V69:V71 O71:O76 P71:P78 T72:V74 T75 V75 T76:V76 T77 V77 O78 T78:V78">
    <cfRule type="cellIs" dxfId="4" priority="6" operator="between">
      <formula>1</formula>
      <formula>2</formula>
    </cfRule>
    <cfRule type="cellIs" dxfId="3" priority="7" operator="between">
      <formula>3</formula>
      <formula>4</formula>
    </cfRule>
    <cfRule type="cellIs" dxfId="2" priority="8" operator="between">
      <formula>4</formula>
      <formula>5</formula>
    </cfRule>
  </conditionalFormatting>
  <conditionalFormatting sqref="T48 V48 P48:S68 W48:X68 E48:N78 T49:V49 O49:O68 U50:V50 T51:V51 T52 V52 T53:V68 T72:V74 O72:O76 P72:S78 W72:X78 T75 V75 T76:V76 T77 V77 O78 T78:V78">
    <cfRule type="cellIs" dxfId="1" priority="9" operator="between">
      <formula>2</formula>
      <formula>3</formula>
    </cfRule>
    <cfRule type="cellIs" dxfId="0" priority="12" operator="between">
      <formula>0</formula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9-14T18:14:27Z</dcterms:created>
  <dcterms:modified xsi:type="dcterms:W3CDTF">2023-09-14T18:15:21Z</dcterms:modified>
</cp:coreProperties>
</file>